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19\MS 2019-2008_OJS1805\Revision 2\"/>
    </mc:Choice>
  </mc:AlternateContent>
  <bookViews>
    <workbookView xWindow="0" yWindow="0" windowWidth="21570" windowHeight="7260" activeTab="3"/>
  </bookViews>
  <sheets>
    <sheet name="Raw data Fig 4" sheetId="6" r:id="rId1"/>
    <sheet name="GO_BP Fig 4a" sheetId="2" r:id="rId2"/>
    <sheet name="GO_MF Fig 4b" sheetId="4" r:id="rId3"/>
    <sheet name="GO_CC Fig 4c" sheetId="3" r:id="rId4"/>
    <sheet name="KEGG_Pathway Fig 4d" sheetId="5" r:id="rId5"/>
  </sheets>
  <definedNames>
    <definedName name="_xlnm._FilterDatabase" localSheetId="1" hidden="1">'GO_BP Fig 4a'!$A$9:$M$111</definedName>
    <definedName name="_xlnm._FilterDatabase" localSheetId="3" hidden="1">'GO_CC Fig 4c'!$A$1:$M$25</definedName>
    <definedName name="_xlnm._FilterDatabase" localSheetId="2" hidden="1">'GO_MF Fig 4b'!$A$1:$M$28</definedName>
    <definedName name="_xlnm._FilterDatabase" localSheetId="4" hidden="1">'KEGG_Pathway Fig 4d'!$A$1:$M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1" i="4" l="1"/>
  <c r="K32" i="4"/>
  <c r="K33" i="4"/>
  <c r="K34" i="4"/>
  <c r="K35" i="4"/>
  <c r="K36" i="4"/>
  <c r="K37" i="4"/>
  <c r="K38" i="4"/>
  <c r="K39" i="4"/>
  <c r="K30" i="4"/>
</calcChain>
</file>

<file path=xl/sharedStrings.xml><?xml version="1.0" encoding="utf-8"?>
<sst xmlns="http://schemas.openxmlformats.org/spreadsheetml/2006/main" count="741" uniqueCount="45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8625~extrinsic apoptotic signaling pathway via death domain receptors</t>
  </si>
  <si>
    <t>TNFRSF10A, CASP10, TNFRSF10C, TNFRSF10B, TNF, BCL2, CASP8, FASLG, BAD, FAS</t>
  </si>
  <si>
    <t>GO:0097192~extrinsic apoptotic signaling pathway in absence of ligand</t>
  </si>
  <si>
    <t>BAK1, BCL2, GSK3B, FADD, BAD, FAS, FOXO3, BCL2L1, CASP2, BCL2L11</t>
  </si>
  <si>
    <t>GO:0006260~DNA replication</t>
  </si>
  <si>
    <t>RPA1, RFC5, POLD3, RFC3, RFC4, RFC1, RFC2, LIG1, POLD1, POLD2, LIG3</t>
  </si>
  <si>
    <t>GO:0043123~positive regulation of I-kappaB kinase/NF-kappaB signaling</t>
  </si>
  <si>
    <t>CFLAR, CASP10, TNFSF10, TNFRSF10B, ATP2C1, RIPK1, IKBKG, CASP8, FASLG, FADD, TAB2, BIRC2, TRADD</t>
  </si>
  <si>
    <t>GO:0008630~intrinsic apoptotic signaling pathway in response to DNA damage</t>
  </si>
  <si>
    <t>MSH6, BAK1, TNF, CASP9, BCL2, POLB, BAD, BCL2L1, BCL2L11</t>
  </si>
  <si>
    <t>GO:0071260~cellular response to mechanical stimulus</t>
  </si>
  <si>
    <t>TNFRSF10A, BAK1, TNFRSF10B, CASP8, FADD, BAD, FAS, CASP2, CRADD</t>
  </si>
  <si>
    <t>GO:0051402~neuron apoptotic process</t>
  </si>
  <si>
    <t>XIAP, CASP7, BCL2, DIABLO, POLB, APAF1, BCL2L1</t>
  </si>
  <si>
    <t>GO:0097527~necroptotic signaling pathway</t>
  </si>
  <si>
    <t>TNF, RIPK1, FASLG, FADD, FAS</t>
  </si>
  <si>
    <t>GO:0046902~regulation of mitochondrial membrane permeability</t>
  </si>
  <si>
    <t>BAK1, BCL2, BAD, BCL2L1</t>
  </si>
  <si>
    <t>GO:0042981~regulation of apoptotic process</t>
  </si>
  <si>
    <t>TRAF1, TNFRSF10A, CASP10, TNFRSF10C, TNFRSF10B, CASP9, CASP8, APAF1, BCL2L1</t>
  </si>
  <si>
    <t>GO:0001836~release of cytochrome c from mitochondria</t>
  </si>
  <si>
    <t>BID, BAK1, BCL2, BAD, BCL2L1</t>
  </si>
  <si>
    <t>GO:1900264~positive regulation of DNA-directed DNA polymerase activity</t>
  </si>
  <si>
    <t>RFC5, RFC3, RFC4, RFC2</t>
  </si>
  <si>
    <t>GO:0006919~activation of cysteine-type endopeptidase activity involved in apoptotic process</t>
  </si>
  <si>
    <t>BID, TNF, CASP9, DIABLO, FASLG, CRADD</t>
  </si>
  <si>
    <t>GO:0090200~positive regulation of release of cytochrome c from mitochondria</t>
  </si>
  <si>
    <t>BID, TNFSF10, TP53, BAD, BCL2L11</t>
  </si>
  <si>
    <t>GO:0070059~intrinsic apoptotic signaling pathway in response to endoplasmic reticulum stress</t>
  </si>
  <si>
    <t>BAK1, TNFRSF10B, BCL2, GSK3B, APAF1</t>
  </si>
  <si>
    <t>GO:0097202~activation of cysteine-type endopeptidase activity</t>
  </si>
  <si>
    <t>BAK1, CASP8, FADD, BAD</t>
  </si>
  <si>
    <t>GO:0006284~base-excision repair</t>
  </si>
  <si>
    <t>RPA1, LIG1, OGG1, APEX1, FEN1</t>
  </si>
  <si>
    <t>GO:0097194~execution phase of apoptosis</t>
  </si>
  <si>
    <t>CFLAR, CASP3, CASP7, CASP8</t>
  </si>
  <si>
    <t>GO:0006261~DNA-dependent DNA replication</t>
  </si>
  <si>
    <t>GO:0048536~spleen development</t>
  </si>
  <si>
    <t>BCL2, POLB, FADD, FAS, BCL2L11</t>
  </si>
  <si>
    <t>GO:0008635~activation of cysteine-type endopeptidase activity involved in apoptotic process by cytochrome c</t>
  </si>
  <si>
    <t>BAK1, DIABLO, APAF1</t>
  </si>
  <si>
    <t>GO:0060154~cellular process regulating host cell cycle in response to virus</t>
  </si>
  <si>
    <t>BAD, BCL2L1, BCL2L11</t>
  </si>
  <si>
    <t>GO:0036462~TRAIL-activated apoptotic signaling pathway</t>
  </si>
  <si>
    <t>TNFRSF10A, CASP8, FADD</t>
  </si>
  <si>
    <t>GO:0043525~positive regulation of neuron apoptotic process</t>
  </si>
  <si>
    <t>CASP9, TP53, FOXO3, BCL2L11</t>
  </si>
  <si>
    <t>GO:0006915~apoptotic process</t>
  </si>
  <si>
    <t>CASP9, RIPK1, CYCS, CASP8, DIABLO, FADD</t>
  </si>
  <si>
    <t>GO:0006874~cellular calcium ion homeostasis</t>
  </si>
  <si>
    <t>ATP2C2, ATP2B3, ATP2B4, ATP2A2, ATP2C1</t>
  </si>
  <si>
    <t>GO:2001238~positive regulation of extrinsic apoptotic signaling pathway</t>
  </si>
  <si>
    <t>BID, TRAF2, TNFSF10, RIPK1</t>
  </si>
  <si>
    <t>GO:0033138~positive regulation of peptidyl-serine phosphorylation</t>
  </si>
  <si>
    <t>ATP2B4, TNF, BCL2, GSK3B, PIK3CA</t>
  </si>
  <si>
    <t>GO:0097191~extrinsic apoptotic signaling pathway</t>
  </si>
  <si>
    <t>BID, PDPK1, RIPK1, TRADD</t>
  </si>
  <si>
    <t>GO:0018107~peptidyl-threonine phosphorylation</t>
  </si>
  <si>
    <t>PDPK1, BCL2, GSK3B, MTOR</t>
  </si>
  <si>
    <t>GO:0032464~positive regulation of protein homooligomerization</t>
  </si>
  <si>
    <t>BID, FAS, BCL2L11</t>
  </si>
  <si>
    <t>GO:0006977~DNA damage response, signal transduction by p53 class mediator resulting in cell cycle arrest</t>
  </si>
  <si>
    <t>CDKN1A, CASP2, CRADD</t>
  </si>
  <si>
    <t>GO:1990001~inhibition of cysteine-type endopeptidase activity involved in apoptotic process</t>
  </si>
  <si>
    <t>XIAP, BIRC3, BIRC2</t>
  </si>
  <si>
    <t>GO:0006955~immune response</t>
  </si>
  <si>
    <t>TNFRSF10A, TNFRSF10C, TNFSF10, TNFRSF10B, TNF, FASLG, FAS</t>
  </si>
  <si>
    <t>GO:0034644~cellular response to UV</t>
  </si>
  <si>
    <t>BAK1, CASP9, PCNA, TP53</t>
  </si>
  <si>
    <t>GO:0051103~DNA ligation involved in DNA repair</t>
  </si>
  <si>
    <t>LIG1, LIG3, PARP1</t>
  </si>
  <si>
    <t>GO:0097284~hepatocyte apoptotic process</t>
  </si>
  <si>
    <t>BID, FAS, BCL2L1</t>
  </si>
  <si>
    <t>GO:0006123~mitochondrial electron transport, cytochrome c to oxygen</t>
  </si>
  <si>
    <t>CYCS, COX4I1, COX5B</t>
  </si>
  <si>
    <t>GO:0045651~positive regulation of macrophage differentiation</t>
  </si>
  <si>
    <t>RIPK1, CASP8, FADD</t>
  </si>
  <si>
    <t>GO:0051384~response to glucocorticoid</t>
  </si>
  <si>
    <t>TNF, BCL2, FAS</t>
  </si>
  <si>
    <t>GO:0051092~positive regulation of NF-kappaB transcription factor activity</t>
  </si>
  <si>
    <t>TRAF1, TRAF2, TNF, RIPK1, IKBKG</t>
  </si>
  <si>
    <t>GO:2000377~regulation of reactive oxygen species metabolic process</t>
  </si>
  <si>
    <t>RIPK1, FOXO3, BIRC2</t>
  </si>
  <si>
    <t>GO:0071456~cellular response to hypoxia</t>
  </si>
  <si>
    <t>BCL2, TP53, BAD, MTOR</t>
  </si>
  <si>
    <t>GO:0001782~B cell homeostasis</t>
  </si>
  <si>
    <t>BAK1, BCL2, BCL2L11</t>
  </si>
  <si>
    <t>GO:0006298~mismatch repair</t>
  </si>
  <si>
    <t>RPA1, MSH6, PCNA</t>
  </si>
  <si>
    <t>GO:0033209~tumor necrosis factor-mediated signaling pathway</t>
  </si>
  <si>
    <t>TRAF2, TNF, FOXO3</t>
  </si>
  <si>
    <t>GO:2001235~positive regulation of apoptotic signaling pathway</t>
  </si>
  <si>
    <t>APAF1, CASP2, CRADD</t>
  </si>
  <si>
    <t>GO:0006310~DNA recombination</t>
  </si>
  <si>
    <t>LIG1, LIG3, APEX1</t>
  </si>
  <si>
    <t>GO:0051881~regulation of mitochondrial membrane potential</t>
  </si>
  <si>
    <t>BAK1, BCL2, BCL2L1</t>
  </si>
  <si>
    <t>GO:0010332~response to gamma radiation</t>
  </si>
  <si>
    <t>BAK1, BCL2, TP53</t>
  </si>
  <si>
    <t>GO:0043029~T cell homeostasis</t>
  </si>
  <si>
    <t>BCL2, FADD, BCL2L11</t>
  </si>
  <si>
    <t>GO:0043280~positive regulation of cysteine-type endopeptidase activity involved in apoptotic process</t>
  </si>
  <si>
    <t>TNFSF10, CYCS, BCL2L11</t>
  </si>
  <si>
    <t>GO:0042127~regulation of cell proliferation</t>
  </si>
  <si>
    <t>TNFRSF10A, BID, TNFRSF10C, TNFRSF10B, FAS</t>
  </si>
  <si>
    <t>GO:0042149~cellular response to glucose starvation</t>
  </si>
  <si>
    <t>BECN1, BCL2, TP53</t>
  </si>
  <si>
    <t>GO:0043066~negative regulation of apoptotic process</t>
  </si>
  <si>
    <t>CASP3, BECN1, GSK3B, TP53, FAS, BIRC2</t>
  </si>
  <si>
    <t>GO:0060139~positive regulation of apoptotic process by virus</t>
  </si>
  <si>
    <t>BAD, BCL2L11</t>
  </si>
  <si>
    <t>GO:0019050~suppression by virus of host apoptotic process</t>
  </si>
  <si>
    <t>BAD, BCL2L1</t>
  </si>
  <si>
    <t>GO:0097049~motor neuron apoptotic process</t>
  </si>
  <si>
    <t>FADD, FAS</t>
  </si>
  <si>
    <t>GO:0060544~regulation of necroptotic process</t>
  </si>
  <si>
    <t>CFLAR, BIRC2</t>
  </si>
  <si>
    <t>GO:2001240~negative regulation of extrinsic apoptotic signaling pathway in absence of ligand</t>
  </si>
  <si>
    <t>TNF, BCL2, RIPK1</t>
  </si>
  <si>
    <t>GO:0006289~nucleotide-excision repair</t>
  </si>
  <si>
    <t>RPA1, TP53, OGG1</t>
  </si>
  <si>
    <t>GO:0032496~response to lipopolysaccharide</t>
  </si>
  <si>
    <t>TNFRSF10A, TNFRSF10C, TNFRSF10B, FAS</t>
  </si>
  <si>
    <t>GO:0034121~regulation of toll-like receptor signaling pathway</t>
  </si>
  <si>
    <t>BIRC3, BIRC2</t>
  </si>
  <si>
    <t>GO:0070231~T cell apoptotic process</t>
  </si>
  <si>
    <t>RIPK1, FASLG</t>
  </si>
  <si>
    <t>GO:0034599~cellular response to oxidative stress</t>
  </si>
  <si>
    <t>ATP2A2, FOXO3, PARP1</t>
  </si>
  <si>
    <t>GO:0006281~DNA repair</t>
  </si>
  <si>
    <t>POLI, RFC1, MTOR, APEX1</t>
  </si>
  <si>
    <t>GO:0048538~thymus development</t>
  </si>
  <si>
    <t>GO:0070242~thymocyte apoptotic process</t>
  </si>
  <si>
    <t>BAK1, BCL2L11</t>
  </si>
  <si>
    <t>GO:0051534~negative regulation of NFAT protein import into nucleus</t>
  </si>
  <si>
    <t>GSK3B, MTOR</t>
  </si>
  <si>
    <t>GO:0051023~regulation of immunoglobulin secretion</t>
  </si>
  <si>
    <t>TRAF2, TNF</t>
  </si>
  <si>
    <t>GO:0043496~regulation of protein homodimerization activity</t>
  </si>
  <si>
    <t>BAK1, BCL2</t>
  </si>
  <si>
    <t>GO:0071316~cellular response to nicotine</t>
  </si>
  <si>
    <t>TNF, BAD</t>
  </si>
  <si>
    <t>GO:0018105~peptidyl-serine phosphorylation</t>
  </si>
  <si>
    <t>GO:0033158~regulation of protein import into nucleus, translocation</t>
  </si>
  <si>
    <t>CDKN1A, OGG1</t>
  </si>
  <si>
    <t>GO:0002262~myeloid cell homeostasis</t>
  </si>
  <si>
    <t>GO:0051798~positive regulation of hair follicle development</t>
  </si>
  <si>
    <t>TNF, TRADD</t>
  </si>
  <si>
    <t>GO:0071897~DNA biosynthetic process</t>
  </si>
  <si>
    <t>LIG1, LIG3</t>
  </si>
  <si>
    <t>GO:0001542~ovulation from ovarian follicle</t>
  </si>
  <si>
    <t>NOS3, FOXO3</t>
  </si>
  <si>
    <t>GO:0001783~B cell apoptotic process</t>
  </si>
  <si>
    <t>GO:0042428~serotonin metabolic process</t>
  </si>
  <si>
    <t>ATP2B2, HTR1A</t>
  </si>
  <si>
    <t>GO:0043583~ear development</t>
  </si>
  <si>
    <t>BCL2, BCL2L11</t>
  </si>
  <si>
    <t>GO:0006954~inflammatory response</t>
  </si>
  <si>
    <t>TNFRSF10A, TNFRSF10C, TNFRSF10B, POLB, FAS</t>
  </si>
  <si>
    <t>GO:0060546~negative regulation of necroptotic process</t>
  </si>
  <si>
    <t>FADD, BIRC3</t>
  </si>
  <si>
    <t>GO:0006996~organelle organization</t>
  </si>
  <si>
    <t>ATP2B2, ATP2A2</t>
  </si>
  <si>
    <t>GO:0043497~regulation of protein heterodimerization activity</t>
  </si>
  <si>
    <t>GO:0006983~ER overload response</t>
  </si>
  <si>
    <t>GSK3B, TP53</t>
  </si>
  <si>
    <t>GO:0008584~male gonad development</t>
  </si>
  <si>
    <t>BCL2, BCL2L1, BCL2L11</t>
  </si>
  <si>
    <t>GO:0007275~multicellular organism development</t>
  </si>
  <si>
    <t>TNFRSF10A, TNFRSF10C, TNFRSF10B, TP53</t>
  </si>
  <si>
    <t>GO:0002026~regulation of the force of heart contraction</t>
  </si>
  <si>
    <t>ATP2A2, GAA</t>
  </si>
  <si>
    <t>GO:0090399~replicative senescence</t>
  </si>
  <si>
    <t>CDKN1A, TP53</t>
  </si>
  <si>
    <t>GO:0070266~necroptotic process</t>
  </si>
  <si>
    <t>RIPK1, BIRC2</t>
  </si>
  <si>
    <t>GO:0003014~renal system process</t>
  </si>
  <si>
    <t>BCL2, FAS</t>
  </si>
  <si>
    <t>GO:0051726~regulation of cell cycle</t>
  </si>
  <si>
    <t>BAK1, TSC2, BIRC2</t>
  </si>
  <si>
    <t>GO:2000811~negative regulation of anoikis</t>
  </si>
  <si>
    <t>BCL2, PIK3CA</t>
  </si>
  <si>
    <t>GO:0016446~somatic hypermutation of immunoglobulin genes</t>
  </si>
  <si>
    <t>MSH6, POLB</t>
  </si>
  <si>
    <t>GO:0008631~intrinsic apoptotic signaling pathway in response to oxidative stress</t>
  </si>
  <si>
    <t>BCL2, DIABLO</t>
  </si>
  <si>
    <t>GO:0003007~heart morphogenesis</t>
  </si>
  <si>
    <t>GAA, MTOR</t>
  </si>
  <si>
    <t>GO:0043524~negative regulation of neuron apoptotic process</t>
  </si>
  <si>
    <t>BCL2, PIK3CA, BCL2L1</t>
  </si>
  <si>
    <t>GO:0030308~negative regulation of cell growth</t>
  </si>
  <si>
    <t>CDKN1A, BCL2, TP53</t>
  </si>
  <si>
    <t>GO:0030225~macrophage differentiation</t>
  </si>
  <si>
    <t>CASP10, CASP8</t>
  </si>
  <si>
    <t>GO:0046677~response to antibiotic</t>
  </si>
  <si>
    <t>HSP90AA1, TP53</t>
  </si>
  <si>
    <t>GO:0048535~lymph node development</t>
  </si>
  <si>
    <t>POLB, FADD</t>
  </si>
  <si>
    <t>GOTERM_CC_DIRECT</t>
  </si>
  <si>
    <t>GO:0005663~DNA replication factor C complex</t>
  </si>
  <si>
    <t>RFC5, RFC3, RFC4, RFC1, RFC2</t>
  </si>
  <si>
    <t>GO:0097342~ripoptosome</t>
  </si>
  <si>
    <t>CFLAR, CASP10, RIPK1, CASP8, FADD</t>
  </si>
  <si>
    <t>GO:0031265~CD95 death-inducing signaling complex</t>
  </si>
  <si>
    <t>CASP10, CASP8, FADD, FAS</t>
  </si>
  <si>
    <t>GO:0031390~Ctf18 RFC-like complex</t>
  </si>
  <si>
    <t>GO:0005634~nucleus</t>
  </si>
  <si>
    <t>XIAP, CYC1, FASLG, FOXO3, CRADD, CASP3, CASP9, NOS3, FAS, NTHL1, CASP2, APEX1, POLI, HSP90AA1, LIG1, CYCS, LIG3, COX4I1, POLB, BIRC3, BIRC2, CDKN1A, RFC1, GSK3B, RGS4, TSC2, IKBKG, PCNA, APAF1, MTOR, PARP1, OGG1</t>
  </si>
  <si>
    <t>GO:0005739~mitochondrion</t>
  </si>
  <si>
    <t>BECN1, LIG1, CYCS, LIG3, TP53, BCL2L11, POLD3, RIPK1, GSK3B, CASP8, DIABLO, OGG1, PARP1, APEX1, NTHL1, FEN1</t>
  </si>
  <si>
    <t>GO:0005829~cytosol</t>
  </si>
  <si>
    <t>BID, TRAF2, HSP90AA1, CYCS, TP53, BAD, FOXO3, BCL2L1, BAK1, CDKN1A, CASP3, PPP2CA, GSK3B, BCL2, MTOR</t>
  </si>
  <si>
    <t>GO:0009898~cytoplasmic side of plasma membrane</t>
  </si>
  <si>
    <t>TRAF2, ATP2C2, DIABLO, BIRC2</t>
  </si>
  <si>
    <t>GO:0035631~CD40 receptor complex</t>
  </si>
  <si>
    <t>TRAF2, DIABLO, BIRC2</t>
  </si>
  <si>
    <t>GO:0005887~integral component of plasma membrane</t>
  </si>
  <si>
    <t>TNFRSF10A, ATP2B2, TNFRSF10C, ATP2C2, ATP2B3, ATP2B4, TNFRSF10B, TNF, HTR1A, ATP2A2, ATP2C1, FAS</t>
  </si>
  <si>
    <t>GO:0005741~mitochondrial outer membrane</t>
  </si>
  <si>
    <t>GO:0000784~nuclear chromosome, telomeric region</t>
  </si>
  <si>
    <t>RPA1, PCNA, PARP1, FEN1</t>
  </si>
  <si>
    <t>GO:0046930~pore complex</t>
  </si>
  <si>
    <t>GO:0031264~death-inducing signaling complex</t>
  </si>
  <si>
    <t>CFLAR, RIPK1</t>
  </si>
  <si>
    <t>GO:0070557~PCNA-p21 complex</t>
  </si>
  <si>
    <t>CDKN1A, PCNA</t>
  </si>
  <si>
    <t>GO:0043293~apoptosome</t>
  </si>
  <si>
    <t>CASP9, APAF1</t>
  </si>
  <si>
    <t>GO:0005737~cytoplasm</t>
  </si>
  <si>
    <t>CYP3A4, CFLAR, HSP90AA1, POLH, XIAP, POLB, BIRC3, BIRC2, CRADD, TRADD, CASP10, CASP3, CASP9, CASP7, RGS4, CASP8, PCNA, NOS3, FAS, PARP1, CASP2, APEX1</t>
  </si>
  <si>
    <t>GO:0016605~PML body</t>
  </si>
  <si>
    <t>RPA1, TP53, MTOR</t>
  </si>
  <si>
    <t>GO:0005751~mitochondrial respiratory chain complex IV</t>
  </si>
  <si>
    <t>COX4I1, COX5B</t>
  </si>
  <si>
    <t>GO:0005654~nucleoplasm</t>
  </si>
  <si>
    <t>POLD3, MSH6, HSP90AA1, RFC1, POLH, LIG1, CASP8, PCNA, FOXO3, BIRC3, APEX1, FEN1</t>
  </si>
  <si>
    <t>GO:0070469~respiratory chain</t>
  </si>
  <si>
    <t>CYCS, UQCRFS1</t>
  </si>
  <si>
    <t>GO:0045121~membrane raft</t>
  </si>
  <si>
    <t>TRAF2, TNF, FAS</t>
  </si>
  <si>
    <t>GOTERM_MF_DIRECT</t>
  </si>
  <si>
    <t>GO:0005388~calcium-transporting ATPase activity</t>
  </si>
  <si>
    <t>ATP2B1, ATP2B2, ATP2C2, ATP2B3, ATP2B4, ATP2A2, ATP2C1</t>
  </si>
  <si>
    <t>GO:0003684~damaged DNA binding</t>
  </si>
  <si>
    <t>RPA1, MSH6, POLI, POLH, PCNA, TP53, OGG1, APEX1</t>
  </si>
  <si>
    <t>GO:0003689~DNA clamp loader activity</t>
  </si>
  <si>
    <t>GO:0005524~ATP binding</t>
  </si>
  <si>
    <t>MSH6, HSP90AA1, LIG1, LIG3, TP53, AKT1, RFC5, ATP2B1, ATP2B2, ATP2C2, ATP2B3, PDPK1, RFC4, ATP2B4, RFC1, ATP2A2, RFC2, ATP2C1, RIPK1, GSK3B, APAF1, MTOR</t>
  </si>
  <si>
    <t>GO:0003887~DNA-directed DNA polymerase activity</t>
  </si>
  <si>
    <t>POLH, POLD1, POLD2, POLB</t>
  </si>
  <si>
    <t>GO:0097153~cysteine-type endopeptidase activity involved in apoptotic process</t>
  </si>
  <si>
    <t>CASP10, CASP9, CASP8, CASP2</t>
  </si>
  <si>
    <t>GO:0043142~single-stranded DNA-dependent ATPase activity</t>
  </si>
  <si>
    <t>GO:0097200~cysteine-type endopeptidase activity involved in execution phase of apoptosis</t>
  </si>
  <si>
    <t>CFLAR, CASP3, CASP7</t>
  </si>
  <si>
    <t>GO:0005031~tumor necrosis factor-activated receptor activity</t>
  </si>
  <si>
    <t>GO:0003677~DNA binding</t>
  </si>
  <si>
    <t>RFC5, RFC3, RFC4, RFC1, RFC2, LIG1, POLD1, POLD2, LIG3, POLB, PARP1, FEN1</t>
  </si>
  <si>
    <t>GO:0003910~DNA ligase (ATP) activity</t>
  </si>
  <si>
    <t>GO:0030165~PDZ domain binding</t>
  </si>
  <si>
    <t>ATP2B2, ATP2B3, ATP2B4</t>
  </si>
  <si>
    <t>GO:0020037~heme binding</t>
  </si>
  <si>
    <t>CYP3A4, CYCS, CYP2D6, CYC1, NOS3</t>
  </si>
  <si>
    <t>GO:0046982~protein heterodimerization activity</t>
  </si>
  <si>
    <t>GO:0043027~cysteine-type endopeptidase inhibitor activity involved in apoptotic process</t>
  </si>
  <si>
    <t>GO:0097199~cysteine-type endopeptidase activity involved in apoptotic signaling pathway</t>
  </si>
  <si>
    <t>GO:0015410~manganese-transporting ATPase activity</t>
  </si>
  <si>
    <t>ATP2C2, ATP2C1</t>
  </si>
  <si>
    <t>GO:0035877~death effector domain binding</t>
  </si>
  <si>
    <t>GO:0032357~oxidized purine DNA binding</t>
  </si>
  <si>
    <t>MSH6, OGG1</t>
  </si>
  <si>
    <t>GO:0004197~cysteine-type endopeptidase activity</t>
  </si>
  <si>
    <t>CASP6, CASP10, CASP9</t>
  </si>
  <si>
    <t>GO:0019104~DNA N-glycosylase activity</t>
  </si>
  <si>
    <t>OGG1, NTHL1</t>
  </si>
  <si>
    <t>GO:0042803~protein homodimerization activity</t>
  </si>
  <si>
    <t>GO:0008656~cysteine-type endopeptidase activator activity involved in apoptotic process</t>
  </si>
  <si>
    <t>APAF1, BAD</t>
  </si>
  <si>
    <t>GO:0004674~protein serine/threonine kinase activity</t>
  </si>
  <si>
    <t>AKT1, PDPK1, RIPK1, GSK3B, MTOR</t>
  </si>
  <si>
    <t>GO:0003906~DNA-(apurinic or apyrimidinic site) lyase activity</t>
  </si>
  <si>
    <t>NTHL1, APEX1</t>
  </si>
  <si>
    <t>GO:0004842~ubiquitin-protein transferase activity</t>
  </si>
  <si>
    <t>TRAF2, XIAP, BIRC3, BIRC2</t>
  </si>
  <si>
    <t>GO:0043531~ADP binding</t>
  </si>
  <si>
    <t>MSH6, APAF1</t>
  </si>
  <si>
    <t>KEGG_PATHWAY</t>
  </si>
  <si>
    <t>ptr04210:Apoptosis</t>
  </si>
  <si>
    <t>BID, TRAF2, TNF, XIAP, FASLG, BCL2L1, AKT1, CASP6, CASP3, CASP9, BCL2, CASP7, CASP8, PIK3CA, FAS, CFLAR, CYCS, TP53, FADD, BAD, BIRC3, BIRC2, TRADD, TNFRSF10A, CASP10, TNFRSF10C, TNFSF10, TNFRSF10B, RIPK1, BAX, IKBKG, APAF1</t>
  </si>
  <si>
    <t>ptr03430:Mismatch repair</t>
  </si>
  <si>
    <t>RPA1, RFC5, POLD3, MSH6, RFC3, RFC4, RFC1, RFC2, LIG1, POLD1, POLD2, PCNA</t>
  </si>
  <si>
    <t>ptr04668:TNF signaling pathway</t>
  </si>
  <si>
    <t>TRAF1, CFLAR, TRAF2, TNF, FADD, BIRC3, BIRC2, TAB2, TRADD, AKT1, CASP10, CASP3, CASP7, RIPK1, CASP8, IKBKG, PIK3CA, FAS</t>
  </si>
  <si>
    <t>ptr05161:Hepatitis B</t>
  </si>
  <si>
    <t>TNF, CYCS, TP53, FASLG, FADD, BAD, AKT1, CASP10, CDKN1A, CASP3, CASP9, BCL2, BAX, CASP8, IKBKG, PCNA, PIK3CA, APAF1, FAS</t>
  </si>
  <si>
    <t>ptr03410:Base excision repair</t>
  </si>
  <si>
    <t>POLD3, LIG1, POLD1, POLD2, LIG3, PCNA, POLB, PARP1, OGG1, NTHL1, APEX1, FEN1</t>
  </si>
  <si>
    <t>ptr03030:DNA replication</t>
  </si>
  <si>
    <t>RPA1, RFC5, POLD3, RFC3, RFC4, RFC1, RFC2, LIG1, POLD1, POLD2, PCNA, FEN1</t>
  </si>
  <si>
    <t>ptr05200:Pathways in cancer</t>
  </si>
  <si>
    <t>TRAF1, BID, TRAF2, XIAP, FASLG, BCL2L1, AKT1, CASP3, CASP9, BCL2, CASP8, PIK3CA, FAS, MSH6, HSP90AA1, CYCS, TP53, FADD, BAD, BIRC3, BIRC2, CDKN1A, GSK3B, BAX, IKBKG, MTOR</t>
  </si>
  <si>
    <t>ptr05010:Alzheimer's disease</t>
  </si>
  <si>
    <t>BID, TNF, CYCS, CYC1, COX4I1, FADD, BAD, UQCRFS1, COX5B, CASP3, CASP9, ATP2A2, ATP2A3, CASP7, GSK3B, ATP2A1, CASP8, APAF1, FAS</t>
  </si>
  <si>
    <t>ptr04932:Non-alcoholic fatty liver disease (NAFLD)</t>
  </si>
  <si>
    <t>BID, TRAF2, TNF, CYCS, CYC1, FASLG, COX4I1, UQCRFS1, COX5B, BCL2L11, AKT1, CASP3, CASP7, BAX, GSK3B, CASP8, PIK3CA, FAS</t>
  </si>
  <si>
    <t>ptr05222:Small cell lung cancer</t>
  </si>
  <si>
    <t>TRAF1, TRAF2, XIAP, CYCS, TP53, BCL2L1, BIRC3, BIRC2, AKT1, CASP9, BCL2, IKBKG, PIK3CA, APAF1</t>
  </si>
  <si>
    <t>ptr05145:Toxoplasmosis</t>
  </si>
  <si>
    <t>TNF, XIAP, CYCS, BAD, BCL2L1, BIRC3, BIRC2, TAB2, AKT1, PDPK1, CASP3, CASP9, BCL2, CASP8, IKBKG</t>
  </si>
  <si>
    <t>ptr03420:Nucleotide excision repair</t>
  </si>
  <si>
    <t>RPA1, RFC5, POLD3, RFC3, RFC4, RFC1, RFC2, LIG1, POLD1, POLD2, PCNA</t>
  </si>
  <si>
    <t>ptr04064:NF-kappa B signaling pathway</t>
  </si>
  <si>
    <t>TRAF1, CFLAR, TRAF2, TNF, XIAP, BCL2, RIPK1, IKBKG, BCL2L1, BIRC3, TAB2, BIRC2, TRADD</t>
  </si>
  <si>
    <t>ptr05014:Amyotrophic lateral sclerosis (ALS)</t>
  </si>
  <si>
    <t>BID, CASP3, TNF, CASP9, BCL2, BAX, CYCS, TP53, APAF1, BAD, BCL2L1</t>
  </si>
  <si>
    <t>ptr05210:Colorectal cancer</t>
  </si>
  <si>
    <t>AKT1, MSH6, CASP3, CASP9, BCL2, GSK3B, BAX, CYCS, TP53, PIK3CA, BAD</t>
  </si>
  <si>
    <t>ptr05215:Prostate cancer</t>
  </si>
  <si>
    <t>AKT1, PDPK1, CDKN1A, HSP90AA1, CASP9, BCL2, GSK3B, IKBKG, TP53, PIK3CA, BAD, MTOR</t>
  </si>
  <si>
    <t>ptr04115:p53 signaling pathway</t>
  </si>
  <si>
    <t>BID, CDKN1A, CASP3, CASP9, BAX, TSC2, CYCS, CASP8, TP53, APAF1, FAS</t>
  </si>
  <si>
    <t>ptr05160:Hepatitis C</t>
  </si>
  <si>
    <t>TRAF2, TNF, TP53, BAD, TRADD, AKT1, CDKN1A, PDPK1, PPP2CA, GSK3B, RIPK1, IKBKG, PIK3CA</t>
  </si>
  <si>
    <t>ptr04151:PI3K-Akt signaling pathway</t>
  </si>
  <si>
    <t>HSP90AA1, TP53, FASLG, BAD, FOXO3, BCL2L1, BCL2L11, AKT1, CDKN1A, PDPK1, CASP9, BCL2, PPP2CA, GSK3B, IKBKG, TSC2, PIK3CA, NOS3, MTOR</t>
  </si>
  <si>
    <t>ptr04071:Sphingolipid signaling pathway</t>
  </si>
  <si>
    <t>BID, AKT1, TRAF2, PDPK1, TNF, PPP2CA, BCL2, BAX, TP53, PIK3CA, NOS3, TRADD</t>
  </si>
  <si>
    <t>ptr05152:Tuberculosis</t>
  </si>
  <si>
    <t>BID, TNF, CYCS, FADD, BAD, TRADD, AKT1, CASP10, CASP3, CASP9, BAX, BCL2, CASP8, APAF1</t>
  </si>
  <si>
    <t>ptr05166:HTLV-I infection</t>
  </si>
  <si>
    <t>TNF, XIAP, TP53, POLB, BCL2L1, AKT1, POLD3, CDKN1A, BAX, POLD1, GSK3B, IKBKG, POLD2, PCNA, PIK3CA</t>
  </si>
  <si>
    <t>ptr05213:Endometrial cancer</t>
  </si>
  <si>
    <t>AKT1, PDPK1, CASP9, GSK3B, TP53, PIK3CA, BAD, FOXO3</t>
  </si>
  <si>
    <t>ptr05162:Measles</t>
  </si>
  <si>
    <t>TNFRSF10A, AKT1, TNFRSF10C, TNFSF10, TNFRSF10B, GSK3B, TP53, PIK3CA, FASLG, FAS, TAB2</t>
  </si>
  <si>
    <t>ptr05203:Viral carcinogenesis</t>
  </si>
  <si>
    <t>TRAF1, TRAF2, BAK1, CDKN1A, CASP3, BAX, CASP8, IKBKG, TP53, PIK3CA, POLB, BAD, TRADD</t>
  </si>
  <si>
    <t>ptr05142:Chagas disease (American trypanosomiasis)</t>
  </si>
  <si>
    <t>AKT1, CFLAR, TNF, PPP2CA, CASP8, IKBKG, PIK3CA, FASLG, FADD, FAS</t>
  </si>
  <si>
    <t>ptr05164:Influenza A</t>
  </si>
  <si>
    <t>TNFRSF10A, AKT1, TNFRSF10C, TNFSF10, TNFRSF10B, TNF, CASP9, GSK3B, CYCS, PIK3CA, FASLG, FAS</t>
  </si>
  <si>
    <t>ptr05169:Epstein-Barr virus infection</t>
  </si>
  <si>
    <t>AKT1, TRAF2, CDKN1A, BCL2, RIPK1, IKBKG, TP53, PIK3CA, TAB2, TRADD</t>
  </si>
  <si>
    <t>ptr04650:Natural killer cell mediated cytotoxicity</t>
  </si>
  <si>
    <t>TNFRSF10A, BID, TNFRSF10C, CASP3, TNFSF10, TNFRSF10B, TNF, PIK3CA, FASLG, FAS</t>
  </si>
  <si>
    <t>ptr04722:Neurotrophin signaling pathway</t>
  </si>
  <si>
    <t>AKT1, PDPK1, BCL2, GSK3B, BAX, TP53, PIK3CA, FASLG, BAD, FOXO3</t>
  </si>
  <si>
    <t>ptr05168:Herpes simplex infection</t>
  </si>
  <si>
    <t>TRAF1, TRAF2, CASP3, TNF, CYCS, CASP8, IKBKG, TP53, FASLG, FADD, FAS, TAB2</t>
  </si>
  <si>
    <t>ptr04622:RIG-I-like receptor signaling pathway</t>
  </si>
  <si>
    <t>TRAF2, CASP10, TNF, RIPK1, CASP8, IKBKG, FADD, TRADD</t>
  </si>
  <si>
    <t>ptr04621:NOD-like receptor signaling pathway</t>
  </si>
  <si>
    <t>HSP90AA1, TNF, CASP8, IKBKG, BIRC3, TAB2, BIRC2</t>
  </si>
  <si>
    <t>ptr05223:Non-small cell lung cancer</t>
  </si>
  <si>
    <t>AKT1, PDPK1, CASP9, TP53, PIK3CA, BAD, FOXO3</t>
  </si>
  <si>
    <t>ptr04919:Thyroid hormone signaling pathway</t>
  </si>
  <si>
    <t>AKT1, PDPK1, CASP9, GSK3B, TSC2, TP53, PIK3CA, BAD, MTOR</t>
  </si>
  <si>
    <t>ptr05134:Legionellosis</t>
  </si>
  <si>
    <t>CASP3, TNF, CASP9, CASP7, CYCS, CASP8, APAF1</t>
  </si>
  <si>
    <t>ptr05016:Huntington's disease</t>
  </si>
  <si>
    <t>CASP3, CASP9, BAX, CYCS, CASP8, CYC1, TP53, COX4I1, APAF1, UQCRFS1, COX5B</t>
  </si>
  <si>
    <t>ptr05212:Pancreatic cancer</t>
  </si>
  <si>
    <t>AKT1, CASP9, IKBKG, TP53, PIK3CA, BAD, BCL2L1</t>
  </si>
  <si>
    <t>ptr04620:Toll-like receptor signaling pathway</t>
  </si>
  <si>
    <t>AKT1, TNF, RIPK1, CASP8, IKBKG, PIK3CA, FADD, TAB2</t>
  </si>
  <si>
    <t>ptr05220:Chronic myeloid leukemia</t>
  </si>
  <si>
    <t>AKT1, CDKN1A, IKBKG, TP53, PIK3CA, BAD, BCL2L1</t>
  </si>
  <si>
    <t>ptr04022:cGMP-PKG signaling pathway</t>
  </si>
  <si>
    <t>AKT1, ATP2B1, ATP2B2, ATP2B4, ATP2A2, ATP2A3, ATP2A1, NOS3, BAD</t>
  </si>
  <si>
    <t>ptr05205:Proteoglycans in cancer</t>
  </si>
  <si>
    <t>AKT1, PDPK1, CDKN1A, CASP3, TNF, TP53, PIK3CA, FASLG, FAS, MTOR</t>
  </si>
  <si>
    <t>ptr04150:mTOR signaling pathway</t>
  </si>
  <si>
    <t>AKT1, PDPK1, TNF, TSC2, PIK3CA, MTOR</t>
  </si>
  <si>
    <t>ptr04068:FoxO signaling pathway</t>
  </si>
  <si>
    <t>AKT1, PDPK1, CDKN1A, TNFSF10, PIK3CA, FASLG, FOXO3, BCL2L11</t>
  </si>
  <si>
    <t>ptr04920:Adipocytokine signaling pathway</t>
  </si>
  <si>
    <t>AKT1, TRAF2, TNF, IKBKG, MTOR, TRADD</t>
  </si>
  <si>
    <t>ptr04931:Insulin resistance</t>
  </si>
  <si>
    <t>AKT1, PDPK1, TNF, GSK3B, PIK3CA, NOS3, MTOR</t>
  </si>
  <si>
    <t>ptr05012:Parkinson's disease</t>
  </si>
  <si>
    <t>CASP3, CASP9, CYCS, CYC1, COX4I1, APAF1, UQCRFS1, COX5B</t>
  </si>
  <si>
    <t>ptr04152:AMPK signaling pathway</t>
  </si>
  <si>
    <t>AKT1, PDPK1, PPP2CA, TSC2, PIK3CA, FOXO3, MTOR</t>
  </si>
  <si>
    <t>ptr04510:Focal adhesion</t>
  </si>
  <si>
    <t>AKT1, PDPK1, XIAP, BCL2, GSK3B, PIK3CA, BAD, BIRC3, BIRC2</t>
  </si>
  <si>
    <t>ptr04012:ErbB signaling pathway</t>
  </si>
  <si>
    <t>AKT1, CDKN1A, GSK3B, PIK3CA, BAD, MTOR</t>
  </si>
  <si>
    <t>ptr04972:Pancreatic secretion</t>
  </si>
  <si>
    <t>ATP2B1, ATP2B2, ATP2B4, ATP2A2, ATP2A3, ATP2A1</t>
  </si>
  <si>
    <t>ptr04066:HIF-1 signaling pathway</t>
  </si>
  <si>
    <t>AKT1, CDKN1A, BCL2, PIK3CA, NOS3, MTOR</t>
  </si>
  <si>
    <t>ptr05221:Acute myeloid leukemia</t>
  </si>
  <si>
    <t>AKT1, IKBKG, PIK3CA, BAD, MTOR</t>
  </si>
  <si>
    <t>ptr03440:Homologous recombination</t>
  </si>
  <si>
    <t>RPA1, POLD3, POLD1, POLD2</t>
  </si>
  <si>
    <t>ptr04910:Insulin signaling pathway</t>
  </si>
  <si>
    <t>AKT1, PDPK1, GSK3B, TSC2, PIK3CA, BAD, MTOR</t>
  </si>
  <si>
    <t>ptr05214:Glioma</t>
  </si>
  <si>
    <t>AKT1, CDKN1A, TP53, PIK3CA, MTOR</t>
  </si>
  <si>
    <t>ptr04370:VEGF signaling pathway</t>
  </si>
  <si>
    <t>AKT1, CASP9, PIK3CA, NOS3, BAD</t>
  </si>
  <si>
    <t>ptr04660:T cell receptor signaling pathway</t>
  </si>
  <si>
    <t>AKT1, PDPK1, TNF, GSK3B, IKBKG, PIK3CA</t>
  </si>
  <si>
    <t>ptr05416:Viral myocarditis</t>
  </si>
  <si>
    <t>BID, CASP3, CASP9, CYCS, CASP8</t>
  </si>
  <si>
    <t>ptr05218:Melanoma</t>
  </si>
  <si>
    <t>AKT1, CDKN1A, TP53, PIK3CA, BAD</t>
  </si>
  <si>
    <t>ptr04010:MAPK signaling pathway</t>
  </si>
  <si>
    <t>AKT1, TRAF2, CASP3, TNF, IKBKG, TP53, FASLG, FAS, TAB2</t>
  </si>
  <si>
    <t>ptr04020:Calcium signaling pathway</t>
  </si>
  <si>
    <t>ATP2B1, ATP2B2, ATP2B4, ATP2A2, ATP2A3, ATP2A1, NOS3</t>
  </si>
  <si>
    <t>ptr04380:Osteoclast differentiation</t>
  </si>
  <si>
    <t>AKT1, TRAF2, TNF, IKBKG, PIK3CA, TAB2</t>
  </si>
  <si>
    <t>ptr04261:Adrenergic signaling in cardiomyocytes</t>
  </si>
  <si>
    <t>AKT1, ATP2B1, ATP2B2, ATP2B4, PPP2CA, BCL2</t>
  </si>
  <si>
    <t>ptr04024:cAMP signaling pathway</t>
  </si>
  <si>
    <t>AKT1, ATP2B1, ATP2B2, ATP2B4, HTR1A, PIK3CA, BAD</t>
  </si>
  <si>
    <t>ptr05231:Choline metabolism in cancer</t>
  </si>
  <si>
    <t>AKT1, PDPK1, TSC2, PIK3CA, MTOR</t>
  </si>
  <si>
    <t>ptr05230:Central carbon metabolism in cancer</t>
  </si>
  <si>
    <t>AKT1, TP53, PIK3CA, MTOR</t>
  </si>
  <si>
    <t>ptr04662:B cell receptor signaling pathway</t>
  </si>
  <si>
    <t>AKT1, GSK3B, IKBKG, PIK3CA</t>
  </si>
  <si>
    <t>ptr04917:Prolactin signaling pathway</t>
  </si>
  <si>
    <t>AKT1, GSK3B, PIK3CA, FOXO3</t>
  </si>
  <si>
    <t>ptr04664:Fc epsilon RI signaling pathway</t>
  </si>
  <si>
    <t>AKT1, PDPK1, TNF, PIK3CA</t>
  </si>
  <si>
    <t>ptr05143:African trypanosomiasis</t>
  </si>
  <si>
    <t>TNF, FASLG, FAS</t>
  </si>
  <si>
    <t>ptr04260:Cardiac muscle contraction</t>
  </si>
  <si>
    <t>CYC1, COX4I1, UQCRFS1, COX5B</t>
  </si>
  <si>
    <t>ptr05332:Graft-versus-host disease</t>
  </si>
  <si>
    <t>ptr05330:Allograft rejection</t>
  </si>
  <si>
    <t>ptr05206:MicroRNAs in cancer</t>
  </si>
  <si>
    <t>BAK1, CDKN1A, CASP3, BCL2, TP53, MTOR, BCL2L11</t>
  </si>
  <si>
    <t>ptr04940:Type I diabetes mellitus</t>
  </si>
  <si>
    <t>ptr04915:Estrogen signaling pathway</t>
  </si>
  <si>
    <t>AKT1, HSP90AA1, PIK3CA, NOS3</t>
  </si>
  <si>
    <t>These raw data belong to Figure 4a-d in the main text.</t>
  </si>
  <si>
    <t>These raw data belong to Figure 4c in the main text.</t>
  </si>
  <si>
    <t>These raw data belong to Figure 4b in the main text.</t>
  </si>
  <si>
    <t>These raw data belong to Figure 4d in the main text.</t>
  </si>
  <si>
    <r>
      <rPr>
        <b/>
        <sz val="10"/>
        <color rgb="FF000000"/>
        <rFont val="Arial"/>
        <family val="2"/>
      </rPr>
      <t>The enrichment data from DAVID online software indicated the significate ontology of protein in the network</t>
    </r>
    <r>
      <rPr>
        <sz val="10"/>
        <color rgb="FF000000"/>
        <rFont val="Arial"/>
        <family val="2"/>
      </rPr>
      <t>. There are 4 sheets which show biological property, cellular components, molecular functions and KEGG pathway respectively. (These raw data belong to Figure 4a in the main text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22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504000</xdr:colOff>
      <xdr:row>29</xdr:row>
      <xdr:rowOff>10407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600000" cy="56285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1"/>
  <sheetViews>
    <sheetView workbookViewId="0"/>
  </sheetViews>
  <sheetFormatPr baseColWidth="10" defaultRowHeight="15"/>
  <sheetData>
    <row r="41" spans="1:1">
      <c r="A41" t="s">
        <v>452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zoomScaleNormal="100" workbookViewId="0">
      <selection activeCell="B4" sqref="B4"/>
    </sheetView>
  </sheetViews>
  <sheetFormatPr baseColWidth="10" defaultColWidth="9" defaultRowHeight="12.75"/>
  <cols>
    <col min="1" max="1" width="29.140625" style="2" customWidth="1"/>
    <col min="2" max="2" width="99.28515625" style="2" bestFit="1" customWidth="1"/>
    <col min="3" max="3" width="8.7109375" style="2" bestFit="1" customWidth="1"/>
    <col min="4" max="5" width="12" style="2" bestFit="1" customWidth="1"/>
    <col min="6" max="6" width="47.7109375" style="2" customWidth="1"/>
    <col min="7" max="7" width="10.85546875" style="2" bestFit="1" customWidth="1"/>
    <col min="8" max="8" width="10.42578125" style="2" bestFit="1" customWidth="1"/>
    <col min="9" max="9" width="11.140625" style="2" bestFit="1" customWidth="1"/>
    <col min="10" max="10" width="16.85546875" style="2" bestFit="1" customWidth="1"/>
    <col min="11" max="13" width="12" style="2" bestFit="1" customWidth="1"/>
    <col min="14" max="16384" width="9" style="2"/>
  </cols>
  <sheetData>
    <row r="1" spans="1:13">
      <c r="A1" s="1" t="s">
        <v>456</v>
      </c>
    </row>
    <row r="4" spans="1:13" ht="15">
      <c r="A4"/>
    </row>
    <row r="9" spans="1:13">
      <c r="A9" s="2" t="s">
        <v>0</v>
      </c>
      <c r="B9" s="2" t="s">
        <v>1</v>
      </c>
      <c r="C9" s="2" t="s">
        <v>2</v>
      </c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10</v>
      </c>
      <c r="L9" s="2" t="s">
        <v>11</v>
      </c>
      <c r="M9" s="2" t="s">
        <v>12</v>
      </c>
    </row>
    <row r="10" spans="1:13">
      <c r="A10" s="2" t="s">
        <v>13</v>
      </c>
      <c r="B10" s="2" t="s">
        <v>14</v>
      </c>
      <c r="C10" s="2">
        <v>10</v>
      </c>
      <c r="D10" s="2">
        <v>7.3014018691588703E-2</v>
      </c>
      <c r="E10" s="3">
        <v>4.1375793616032301E-14</v>
      </c>
      <c r="F10" s="2" t="s">
        <v>15</v>
      </c>
      <c r="G10" s="2">
        <v>81</v>
      </c>
      <c r="H10" s="2">
        <v>27</v>
      </c>
      <c r="I10" s="2">
        <v>12723</v>
      </c>
      <c r="J10" s="2">
        <v>58.1755829903978</v>
      </c>
      <c r="K10" s="3">
        <v>2.9857560868151703E-11</v>
      </c>
      <c r="L10" s="3">
        <v>2.9857560868151703E-11</v>
      </c>
      <c r="M10" s="3">
        <v>6.2694294200582499E-11</v>
      </c>
    </row>
    <row r="11" spans="1:13">
      <c r="A11" s="2" t="s">
        <v>13</v>
      </c>
      <c r="B11" s="2" t="s">
        <v>16</v>
      </c>
      <c r="C11" s="2">
        <v>10</v>
      </c>
      <c r="D11" s="2">
        <v>7.3014018691588703E-2</v>
      </c>
      <c r="E11" s="3">
        <v>6.0649209741260302E-14</v>
      </c>
      <c r="F11" s="2" t="s">
        <v>17</v>
      </c>
      <c r="G11" s="2">
        <v>81</v>
      </c>
      <c r="H11" s="2">
        <v>28</v>
      </c>
      <c r="I11" s="2">
        <v>12723</v>
      </c>
      <c r="J11" s="2">
        <v>56.097883597883502</v>
      </c>
      <c r="K11" s="3">
        <v>4.3705705721208597E-11</v>
      </c>
      <c r="L11" s="3">
        <v>2.1852852860604298E-11</v>
      </c>
      <c r="M11" s="3">
        <v>9.1782137445761601E-11</v>
      </c>
    </row>
    <row r="12" spans="1:13">
      <c r="A12" s="2" t="s">
        <v>13</v>
      </c>
      <c r="B12" s="2" t="s">
        <v>18</v>
      </c>
      <c r="C12" s="2">
        <v>12</v>
      </c>
      <c r="D12" s="2">
        <v>8.7616822429906496E-2</v>
      </c>
      <c r="E12" s="3">
        <v>6.5431840648949206E-14</v>
      </c>
      <c r="F12" s="2" t="s">
        <v>19</v>
      </c>
      <c r="G12" s="2">
        <v>81</v>
      </c>
      <c r="H12" s="2">
        <v>59</v>
      </c>
      <c r="I12" s="2">
        <v>12723</v>
      </c>
      <c r="J12" s="2">
        <v>31.947269303201502</v>
      </c>
      <c r="K12" s="3">
        <v>4.7147730164454002E-11</v>
      </c>
      <c r="L12" s="3">
        <v>1.5715873047383801E-11</v>
      </c>
      <c r="M12" s="3">
        <v>9.9009689336071396E-11</v>
      </c>
    </row>
    <row r="13" spans="1:13">
      <c r="A13" s="2" t="s">
        <v>13</v>
      </c>
      <c r="B13" s="2" t="s">
        <v>20</v>
      </c>
      <c r="C13" s="2">
        <v>13</v>
      </c>
      <c r="D13" s="2">
        <v>9.4918224299065407E-2</v>
      </c>
      <c r="E13" s="3">
        <v>2.5870889471733901E-11</v>
      </c>
      <c r="F13" s="2" t="s">
        <v>21</v>
      </c>
      <c r="G13" s="2">
        <v>81</v>
      </c>
      <c r="H13" s="2">
        <v>130</v>
      </c>
      <c r="I13" s="2">
        <v>12723</v>
      </c>
      <c r="J13" s="2">
        <v>15.7074074074074</v>
      </c>
      <c r="K13" s="3">
        <v>1.8652890565462599E-8</v>
      </c>
      <c r="L13" s="3">
        <v>4.6632226968768001E-9</v>
      </c>
      <c r="M13" s="3">
        <v>3.9169201215827303E-8</v>
      </c>
    </row>
    <row r="14" spans="1:13">
      <c r="A14" s="2" t="s">
        <v>13</v>
      </c>
      <c r="B14" s="2" t="s">
        <v>22</v>
      </c>
      <c r="C14" s="2">
        <v>9</v>
      </c>
      <c r="D14" s="2">
        <v>6.5712616822429903E-2</v>
      </c>
      <c r="E14" s="3">
        <v>2.7165214924028901E-11</v>
      </c>
      <c r="F14" s="2" t="s">
        <v>23</v>
      </c>
      <c r="G14" s="2">
        <v>81</v>
      </c>
      <c r="H14" s="2">
        <v>34</v>
      </c>
      <c r="I14" s="2">
        <v>12723</v>
      </c>
      <c r="J14" s="2">
        <v>41.578431372548998</v>
      </c>
      <c r="K14" s="3">
        <v>1.9586159472062501E-8</v>
      </c>
      <c r="L14" s="3">
        <v>3.9172319832303498E-9</v>
      </c>
      <c r="M14" s="3">
        <v>4.1128978001125902E-8</v>
      </c>
    </row>
    <row r="15" spans="1:13">
      <c r="A15" s="2" t="s">
        <v>13</v>
      </c>
      <c r="B15" s="2" t="s">
        <v>24</v>
      </c>
      <c r="C15" s="2">
        <v>9</v>
      </c>
      <c r="D15" s="2">
        <v>6.5712616822429903E-2</v>
      </c>
      <c r="E15" s="3">
        <v>1.3799599008467601E-10</v>
      </c>
      <c r="F15" s="2" t="s">
        <v>25</v>
      </c>
      <c r="G15" s="2">
        <v>81</v>
      </c>
      <c r="H15" s="2">
        <v>41</v>
      </c>
      <c r="I15" s="2">
        <v>12723</v>
      </c>
      <c r="J15" s="2">
        <v>34.479674796747901</v>
      </c>
      <c r="K15" s="3">
        <v>9.9495073513366994E-8</v>
      </c>
      <c r="L15" s="3">
        <v>1.6582512918361599E-8</v>
      </c>
      <c r="M15" s="3">
        <v>2.0892971797081801E-7</v>
      </c>
    </row>
    <row r="16" spans="1:13">
      <c r="A16" s="2" t="s">
        <v>13</v>
      </c>
      <c r="B16" s="2" t="s">
        <v>26</v>
      </c>
      <c r="C16" s="2">
        <v>7</v>
      </c>
      <c r="D16" s="2">
        <v>5.1109813084112103E-2</v>
      </c>
      <c r="E16" s="3">
        <v>4.7352182368469804E-9</v>
      </c>
      <c r="F16" s="2" t="s">
        <v>27</v>
      </c>
      <c r="G16" s="2">
        <v>81</v>
      </c>
      <c r="H16" s="2">
        <v>23</v>
      </c>
      <c r="I16" s="2">
        <v>12723</v>
      </c>
      <c r="J16" s="2">
        <v>47.805152979066001</v>
      </c>
      <c r="K16" s="3">
        <v>3.4140865149412298E-6</v>
      </c>
      <c r="L16" s="3">
        <v>4.8772735861124495E-7</v>
      </c>
      <c r="M16" s="3">
        <v>7.1692523806454702E-6</v>
      </c>
    </row>
    <row r="17" spans="1:13">
      <c r="A17" s="2" t="s">
        <v>13</v>
      </c>
      <c r="B17" s="2" t="s">
        <v>28</v>
      </c>
      <c r="C17" s="2">
        <v>5</v>
      </c>
      <c r="D17" s="2">
        <v>3.6507009345794303E-2</v>
      </c>
      <c r="E17" s="3">
        <v>2.15317156000294E-8</v>
      </c>
      <c r="F17" s="2" t="s">
        <v>29</v>
      </c>
      <c r="G17" s="2">
        <v>81</v>
      </c>
      <c r="H17" s="2">
        <v>6</v>
      </c>
      <c r="I17" s="2">
        <v>12723</v>
      </c>
      <c r="J17" s="2">
        <v>130.89506172839501</v>
      </c>
      <c r="K17" s="3">
        <v>1.55242466359784E-5</v>
      </c>
      <c r="L17" s="3">
        <v>1.94054400948218E-6</v>
      </c>
      <c r="M17" s="3">
        <v>3.2599613830619401E-5</v>
      </c>
    </row>
    <row r="18" spans="1:13">
      <c r="A18" s="2" t="s">
        <v>13</v>
      </c>
      <c r="B18" s="2" t="s">
        <v>30</v>
      </c>
      <c r="C18" s="2">
        <v>4</v>
      </c>
      <c r="D18" s="2">
        <v>2.92056074766355E-2</v>
      </c>
      <c r="E18" s="3">
        <v>9.5329929927980605E-7</v>
      </c>
      <c r="F18" s="2" t="s">
        <v>31</v>
      </c>
      <c r="G18" s="2">
        <v>81</v>
      </c>
      <c r="H18" s="2">
        <v>4</v>
      </c>
      <c r="I18" s="2">
        <v>12723</v>
      </c>
      <c r="J18" s="2">
        <v>157.07407407407399</v>
      </c>
      <c r="K18" s="3">
        <v>6.87092965842128E-4</v>
      </c>
      <c r="L18" s="3">
        <v>7.6366986381470799E-5</v>
      </c>
      <c r="M18" s="2">
        <v>1.4433120344103901E-3</v>
      </c>
    </row>
    <row r="19" spans="1:13">
      <c r="A19" s="2" t="s">
        <v>13</v>
      </c>
      <c r="B19" s="2" t="s">
        <v>32</v>
      </c>
      <c r="C19" s="2">
        <v>9</v>
      </c>
      <c r="D19" s="2">
        <v>6.5712616822429903E-2</v>
      </c>
      <c r="E19" s="3">
        <v>2.2233141418479002E-6</v>
      </c>
      <c r="F19" s="2" t="s">
        <v>33</v>
      </c>
      <c r="G19" s="2">
        <v>81</v>
      </c>
      <c r="H19" s="2">
        <v>137</v>
      </c>
      <c r="I19" s="2">
        <v>12723</v>
      </c>
      <c r="J19" s="2">
        <v>10.3187347931873</v>
      </c>
      <c r="K19" s="2">
        <v>1.6017271419853599E-3</v>
      </c>
      <c r="L19" s="3">
        <v>1.6028828029179801E-4</v>
      </c>
      <c r="M19" s="2">
        <v>3.3661067896373301E-3</v>
      </c>
    </row>
    <row r="20" spans="1:13">
      <c r="A20" s="2" t="s">
        <v>13</v>
      </c>
      <c r="B20" s="2" t="s">
        <v>34</v>
      </c>
      <c r="C20" s="2">
        <v>5</v>
      </c>
      <c r="D20" s="2">
        <v>3.6507009345794303E-2</v>
      </c>
      <c r="E20" s="3">
        <v>3.2411189580189999E-6</v>
      </c>
      <c r="F20" s="2" t="s">
        <v>35</v>
      </c>
      <c r="G20" s="2">
        <v>81</v>
      </c>
      <c r="H20" s="2">
        <v>17</v>
      </c>
      <c r="I20" s="2">
        <v>12723</v>
      </c>
      <c r="J20" s="2">
        <v>46.198257080609999</v>
      </c>
      <c r="K20" s="2">
        <v>2.33412224609463E-3</v>
      </c>
      <c r="L20" s="3">
        <v>2.1241839562846599E-4</v>
      </c>
      <c r="M20" s="2">
        <v>4.9070321720745503E-3</v>
      </c>
    </row>
    <row r="21" spans="1:13">
      <c r="A21" s="2" t="s">
        <v>13</v>
      </c>
      <c r="B21" s="2" t="s">
        <v>36</v>
      </c>
      <c r="C21" s="2">
        <v>4</v>
      </c>
      <c r="D21" s="2">
        <v>2.92056074766355E-2</v>
      </c>
      <c r="E21" s="3">
        <v>4.7233296579249003E-6</v>
      </c>
      <c r="F21" s="2" t="s">
        <v>37</v>
      </c>
      <c r="G21" s="2">
        <v>81</v>
      </c>
      <c r="H21" s="2">
        <v>6</v>
      </c>
      <c r="I21" s="2">
        <v>12723</v>
      </c>
      <c r="J21" s="2">
        <v>104.71604938271599</v>
      </c>
      <c r="K21" s="2">
        <v>3.3997364902289499E-3</v>
      </c>
      <c r="L21" s="3">
        <v>2.8375379478362501E-4</v>
      </c>
      <c r="M21" s="2">
        <v>7.1510142042541204E-3</v>
      </c>
    </row>
    <row r="22" spans="1:13">
      <c r="A22" s="2" t="s">
        <v>13</v>
      </c>
      <c r="B22" s="2" t="s">
        <v>38</v>
      </c>
      <c r="C22" s="2">
        <v>6</v>
      </c>
      <c r="D22" s="2">
        <v>4.38084112149532E-2</v>
      </c>
      <c r="E22" s="3">
        <v>5.4362858910759701E-6</v>
      </c>
      <c r="F22" s="2" t="s">
        <v>39</v>
      </c>
      <c r="G22" s="2">
        <v>81</v>
      </c>
      <c r="H22" s="2">
        <v>41</v>
      </c>
      <c r="I22" s="2">
        <v>12723</v>
      </c>
      <c r="J22" s="2">
        <v>22.986449864498599</v>
      </c>
      <c r="K22" s="2">
        <v>3.9119012823399801E-3</v>
      </c>
      <c r="L22" s="3">
        <v>3.0146015032872498E-4</v>
      </c>
      <c r="M22" s="2">
        <v>8.2303723191179401E-3</v>
      </c>
    </row>
    <row r="23" spans="1:13">
      <c r="A23" s="2" t="s">
        <v>13</v>
      </c>
      <c r="B23" s="2" t="s">
        <v>40</v>
      </c>
      <c r="C23" s="2">
        <v>5</v>
      </c>
      <c r="D23" s="2">
        <v>3.6507009345794303E-2</v>
      </c>
      <c r="E23" s="3">
        <v>6.5040025873011796E-6</v>
      </c>
      <c r="F23" s="2" t="s">
        <v>41</v>
      </c>
      <c r="G23" s="2">
        <v>81</v>
      </c>
      <c r="H23" s="2">
        <v>20</v>
      </c>
      <c r="I23" s="2">
        <v>12723</v>
      </c>
      <c r="J23" s="2">
        <v>39.268518518518498</v>
      </c>
      <c r="K23" s="2">
        <v>4.6784230408769504E-3</v>
      </c>
      <c r="L23" s="3">
        <v>3.3490113062006801E-4</v>
      </c>
      <c r="M23" s="2">
        <v>9.8467887524655798E-3</v>
      </c>
    </row>
    <row r="24" spans="1:13">
      <c r="A24" s="2" t="s">
        <v>13</v>
      </c>
      <c r="B24" s="2" t="s">
        <v>42</v>
      </c>
      <c r="C24" s="2">
        <v>5</v>
      </c>
      <c r="D24" s="2">
        <v>3.6507009345794303E-2</v>
      </c>
      <c r="E24" s="3">
        <v>9.7263219243934297E-6</v>
      </c>
      <c r="F24" s="2" t="s">
        <v>43</v>
      </c>
      <c r="G24" s="2">
        <v>81</v>
      </c>
      <c r="H24" s="2">
        <v>22</v>
      </c>
      <c r="I24" s="2">
        <v>12723</v>
      </c>
      <c r="J24" s="2">
        <v>35.698653198653197</v>
      </c>
      <c r="K24" s="2">
        <v>6.9881805232816499E-3</v>
      </c>
      <c r="L24" s="3">
        <v>4.6740487972374203E-4</v>
      </c>
      <c r="M24" s="2">
        <v>1.47249104182622E-2</v>
      </c>
    </row>
    <row r="25" spans="1:13">
      <c r="A25" s="2" t="s">
        <v>13</v>
      </c>
      <c r="B25" s="2" t="s">
        <v>44</v>
      </c>
      <c r="C25" s="2">
        <v>4</v>
      </c>
      <c r="D25" s="2">
        <v>2.92056074766355E-2</v>
      </c>
      <c r="E25" s="3">
        <v>1.9569269523351701E-5</v>
      </c>
      <c r="F25" s="2" t="s">
        <v>45</v>
      </c>
      <c r="G25" s="2">
        <v>81</v>
      </c>
      <c r="H25" s="2">
        <v>9</v>
      </c>
      <c r="I25" s="2">
        <v>12723</v>
      </c>
      <c r="J25" s="2">
        <v>69.810699588477306</v>
      </c>
      <c r="K25" s="2">
        <v>1.40105077503684E-2</v>
      </c>
      <c r="L25" s="3">
        <v>8.8146012208078996E-4</v>
      </c>
      <c r="M25" s="2">
        <v>2.9624321615717701E-2</v>
      </c>
    </row>
    <row r="26" spans="1:13">
      <c r="A26" s="2" t="s">
        <v>13</v>
      </c>
      <c r="B26" s="2" t="s">
        <v>46</v>
      </c>
      <c r="C26" s="2">
        <v>5</v>
      </c>
      <c r="D26" s="2">
        <v>3.6507009345794303E-2</v>
      </c>
      <c r="E26" s="3">
        <v>2.6454975519822698E-5</v>
      </c>
      <c r="F26" s="2" t="s">
        <v>47</v>
      </c>
      <c r="G26" s="2">
        <v>81</v>
      </c>
      <c r="H26" s="2">
        <v>28</v>
      </c>
      <c r="I26" s="2">
        <v>12723</v>
      </c>
      <c r="J26" s="2">
        <v>28.048941798941701</v>
      </c>
      <c r="K26" s="2">
        <v>1.8893526526829001E-2</v>
      </c>
      <c r="L26" s="2">
        <v>1.12138781281567E-3</v>
      </c>
      <c r="M26" s="2">
        <v>4.00460809892422E-2</v>
      </c>
    </row>
    <row r="27" spans="1:13">
      <c r="A27" s="2" t="s">
        <v>13</v>
      </c>
      <c r="B27" s="2" t="s">
        <v>48</v>
      </c>
      <c r="C27" s="2">
        <v>4</v>
      </c>
      <c r="D27" s="2">
        <v>2.92056074766355E-2</v>
      </c>
      <c r="E27" s="3">
        <v>2.7829360465831101E-5</v>
      </c>
      <c r="F27" s="2" t="s">
        <v>49</v>
      </c>
      <c r="G27" s="2">
        <v>81</v>
      </c>
      <c r="H27" s="2">
        <v>10</v>
      </c>
      <c r="I27" s="2">
        <v>12723</v>
      </c>
      <c r="J27" s="2">
        <v>62.829629629629601</v>
      </c>
      <c r="K27" s="2">
        <v>1.9865280706555001E-2</v>
      </c>
      <c r="L27" s="2">
        <v>1.1141149181060901E-3</v>
      </c>
      <c r="M27" s="2">
        <v>4.2126139694564899E-2</v>
      </c>
    </row>
    <row r="28" spans="1:13">
      <c r="A28" s="2" t="s">
        <v>13</v>
      </c>
      <c r="B28" s="2" t="s">
        <v>50</v>
      </c>
      <c r="C28" s="2">
        <v>4</v>
      </c>
      <c r="D28" s="2">
        <v>2.92056074766355E-2</v>
      </c>
      <c r="E28" s="3">
        <v>3.8091937074766197E-5</v>
      </c>
      <c r="F28" s="2" t="s">
        <v>37</v>
      </c>
      <c r="G28" s="2">
        <v>81</v>
      </c>
      <c r="H28" s="2">
        <v>11</v>
      </c>
      <c r="I28" s="2">
        <v>12723</v>
      </c>
      <c r="J28" s="2">
        <v>57.1178451178451</v>
      </c>
      <c r="K28" s="2">
        <v>2.7091081119544599E-2</v>
      </c>
      <c r="L28" s="2">
        <v>1.44447204601294E-3</v>
      </c>
      <c r="M28" s="2">
        <v>5.7656727109878202E-2</v>
      </c>
    </row>
    <row r="29" spans="1:13">
      <c r="A29" s="2" t="s">
        <v>13</v>
      </c>
      <c r="B29" s="2" t="s">
        <v>51</v>
      </c>
      <c r="C29" s="2">
        <v>5</v>
      </c>
      <c r="D29" s="2">
        <v>3.6507009345794303E-2</v>
      </c>
      <c r="E29" s="3">
        <v>4.5583580404775701E-5</v>
      </c>
      <c r="F29" s="2" t="s">
        <v>52</v>
      </c>
      <c r="G29" s="2">
        <v>81</v>
      </c>
      <c r="H29" s="2">
        <v>32</v>
      </c>
      <c r="I29" s="2">
        <v>12723</v>
      </c>
      <c r="J29" s="2">
        <v>24.542824074074002</v>
      </c>
      <c r="K29" s="2">
        <v>3.23322756135822E-2</v>
      </c>
      <c r="L29" s="2">
        <v>1.6419760081450799E-3</v>
      </c>
      <c r="M29" s="2">
        <v>6.8992575953363805E-2</v>
      </c>
    </row>
    <row r="30" spans="1:13">
      <c r="A30" s="2" t="s">
        <v>13</v>
      </c>
      <c r="B30" s="2" t="s">
        <v>53</v>
      </c>
      <c r="C30" s="2">
        <v>3</v>
      </c>
      <c r="D30" s="2">
        <v>2.19042056074766E-2</v>
      </c>
      <c r="E30" s="3">
        <v>1.16657992357524E-4</v>
      </c>
      <c r="F30" s="2" t="s">
        <v>54</v>
      </c>
      <c r="G30" s="2">
        <v>81</v>
      </c>
      <c r="H30" s="2">
        <v>3</v>
      </c>
      <c r="I30" s="2">
        <v>12723</v>
      </c>
      <c r="J30" s="2">
        <v>157.07407407407399</v>
      </c>
      <c r="K30" s="2">
        <v>8.0674765636141094E-2</v>
      </c>
      <c r="L30" s="2">
        <v>3.9974800977913196E-3</v>
      </c>
      <c r="M30" s="2">
        <v>0.17647785583526601</v>
      </c>
    </row>
    <row r="31" spans="1:13">
      <c r="A31" s="2" t="s">
        <v>13</v>
      </c>
      <c r="B31" s="2" t="s">
        <v>55</v>
      </c>
      <c r="C31" s="2">
        <v>3</v>
      </c>
      <c r="D31" s="2">
        <v>2.19042056074766E-2</v>
      </c>
      <c r="E31" s="3">
        <v>1.16657992357524E-4</v>
      </c>
      <c r="F31" s="2" t="s">
        <v>56</v>
      </c>
      <c r="G31" s="2">
        <v>81</v>
      </c>
      <c r="H31" s="2">
        <v>3</v>
      </c>
      <c r="I31" s="2">
        <v>12723</v>
      </c>
      <c r="J31" s="2">
        <v>157.07407407407399</v>
      </c>
      <c r="K31" s="2">
        <v>8.0674765636141094E-2</v>
      </c>
      <c r="L31" s="2">
        <v>3.9974800977913196E-3</v>
      </c>
      <c r="M31" s="2">
        <v>0.17647785583526601</v>
      </c>
    </row>
    <row r="32" spans="1:13">
      <c r="A32" s="2" t="s">
        <v>13</v>
      </c>
      <c r="B32" s="2" t="s">
        <v>57</v>
      </c>
      <c r="C32" s="2">
        <v>3</v>
      </c>
      <c r="D32" s="2">
        <v>2.19042056074766E-2</v>
      </c>
      <c r="E32" s="3">
        <v>1.16657992357524E-4</v>
      </c>
      <c r="F32" s="2" t="s">
        <v>58</v>
      </c>
      <c r="G32" s="2">
        <v>81</v>
      </c>
      <c r="H32" s="2">
        <v>3</v>
      </c>
      <c r="I32" s="2">
        <v>12723</v>
      </c>
      <c r="J32" s="2">
        <v>157.07407407407399</v>
      </c>
      <c r="K32" s="2">
        <v>8.0674765636141094E-2</v>
      </c>
      <c r="L32" s="2">
        <v>3.9974800977913196E-3</v>
      </c>
      <c r="M32" s="2">
        <v>0.17647785583526601</v>
      </c>
    </row>
    <row r="33" spans="1:13">
      <c r="A33" s="2" t="s">
        <v>13</v>
      </c>
      <c r="B33" s="2" t="s">
        <v>59</v>
      </c>
      <c r="C33" s="2">
        <v>4</v>
      </c>
      <c r="D33" s="2">
        <v>2.92056074766355E-2</v>
      </c>
      <c r="E33" s="3">
        <v>1.26380502113943E-4</v>
      </c>
      <c r="F33" s="2" t="s">
        <v>60</v>
      </c>
      <c r="G33" s="2">
        <v>81</v>
      </c>
      <c r="H33" s="2">
        <v>16</v>
      </c>
      <c r="I33" s="2">
        <v>12723</v>
      </c>
      <c r="J33" s="2">
        <v>39.268518518518498</v>
      </c>
      <c r="K33" s="2">
        <v>8.7097413764833598E-2</v>
      </c>
      <c r="L33" s="2">
        <v>4.1335288285171403E-3</v>
      </c>
      <c r="M33" s="2">
        <v>0.19117273345377001</v>
      </c>
    </row>
    <row r="34" spans="1:13">
      <c r="A34" s="2" t="s">
        <v>13</v>
      </c>
      <c r="B34" s="2" t="s">
        <v>61</v>
      </c>
      <c r="C34" s="2">
        <v>6</v>
      </c>
      <c r="D34" s="2">
        <v>4.38084112149532E-2</v>
      </c>
      <c r="E34" s="3">
        <v>1.71413777000818E-4</v>
      </c>
      <c r="F34" s="2" t="s">
        <v>62</v>
      </c>
      <c r="G34" s="2">
        <v>81</v>
      </c>
      <c r="H34" s="2">
        <v>83</v>
      </c>
      <c r="I34" s="2">
        <v>12723</v>
      </c>
      <c r="J34" s="2">
        <v>11.354752342704099</v>
      </c>
      <c r="K34" s="2">
        <v>0.116266671887279</v>
      </c>
      <c r="L34" s="2">
        <v>5.3594962416947303E-3</v>
      </c>
      <c r="M34" s="2">
        <v>0.25921095788371501</v>
      </c>
    </row>
    <row r="35" spans="1:13">
      <c r="A35" s="2" t="s">
        <v>13</v>
      </c>
      <c r="B35" s="2" t="s">
        <v>63</v>
      </c>
      <c r="C35" s="2">
        <v>5</v>
      </c>
      <c r="D35" s="2">
        <v>3.6507009345794303E-2</v>
      </c>
      <c r="E35" s="3">
        <v>2.47668808609063E-4</v>
      </c>
      <c r="F35" s="2" t="s">
        <v>64</v>
      </c>
      <c r="G35" s="2">
        <v>81</v>
      </c>
      <c r="H35" s="2">
        <v>49</v>
      </c>
      <c r="I35" s="2">
        <v>12723</v>
      </c>
      <c r="J35" s="2">
        <v>16.027966742252399</v>
      </c>
      <c r="K35" s="2">
        <v>0.16355233742778699</v>
      </c>
      <c r="L35" s="2">
        <v>7.4136873542173199E-3</v>
      </c>
      <c r="M35" s="2">
        <v>0.37432159925658798</v>
      </c>
    </row>
    <row r="36" spans="1:13">
      <c r="A36" s="2" t="s">
        <v>13</v>
      </c>
      <c r="B36" s="2" t="s">
        <v>65</v>
      </c>
      <c r="C36" s="2">
        <v>4</v>
      </c>
      <c r="D36" s="2">
        <v>2.92056074766355E-2</v>
      </c>
      <c r="E36" s="3">
        <v>2.9342614467001398E-4</v>
      </c>
      <c r="F36" s="2" t="s">
        <v>66</v>
      </c>
      <c r="G36" s="2">
        <v>81</v>
      </c>
      <c r="H36" s="2">
        <v>21</v>
      </c>
      <c r="I36" s="2">
        <v>12723</v>
      </c>
      <c r="J36" s="2">
        <v>29.9188712522045</v>
      </c>
      <c r="K36" s="2">
        <v>0.19070460697077601</v>
      </c>
      <c r="L36" s="2">
        <v>8.4279359337191499E-3</v>
      </c>
      <c r="M36" s="2">
        <v>0.44333492499739602</v>
      </c>
    </row>
    <row r="37" spans="1:13">
      <c r="A37" s="2" t="s">
        <v>13</v>
      </c>
      <c r="B37" s="2" t="s">
        <v>67</v>
      </c>
      <c r="C37" s="2">
        <v>5</v>
      </c>
      <c r="D37" s="2">
        <v>3.6507009345794303E-2</v>
      </c>
      <c r="E37" s="3">
        <v>5.0729067474269095E-4</v>
      </c>
      <c r="F37" s="2" t="s">
        <v>68</v>
      </c>
      <c r="G37" s="2">
        <v>81</v>
      </c>
      <c r="H37" s="2">
        <v>59</v>
      </c>
      <c r="I37" s="2">
        <v>12723</v>
      </c>
      <c r="J37" s="2">
        <v>13.3113622096672</v>
      </c>
      <c r="K37" s="2">
        <v>0.30639273575799197</v>
      </c>
      <c r="L37" s="2">
        <v>1.3972594373341401E-2</v>
      </c>
      <c r="M37" s="2">
        <v>0.76530365196086902</v>
      </c>
    </row>
    <row r="38" spans="1:13">
      <c r="A38" s="2" t="s">
        <v>13</v>
      </c>
      <c r="B38" s="2" t="s">
        <v>69</v>
      </c>
      <c r="C38" s="2">
        <v>4</v>
      </c>
      <c r="D38" s="2">
        <v>2.92056074766355E-2</v>
      </c>
      <c r="E38" s="3">
        <v>7.7748045495874005E-4</v>
      </c>
      <c r="F38" s="2" t="s">
        <v>70</v>
      </c>
      <c r="G38" s="2">
        <v>81</v>
      </c>
      <c r="H38" s="2">
        <v>29</v>
      </c>
      <c r="I38" s="2">
        <v>12723</v>
      </c>
      <c r="J38" s="2">
        <v>21.665389527458402</v>
      </c>
      <c r="K38" s="2">
        <v>0.42923712431390099</v>
      </c>
      <c r="L38" s="2">
        <v>2.0555478449858802E-2</v>
      </c>
      <c r="M38" s="2">
        <v>1.1706785603146601</v>
      </c>
    </row>
    <row r="39" spans="1:13">
      <c r="A39" s="2" t="s">
        <v>13</v>
      </c>
      <c r="B39" s="2" t="s">
        <v>71</v>
      </c>
      <c r="C39" s="2">
        <v>4</v>
      </c>
      <c r="D39" s="2">
        <v>2.92056074766355E-2</v>
      </c>
      <c r="E39" s="3">
        <v>7.7748045495874005E-4</v>
      </c>
      <c r="F39" s="2" t="s">
        <v>72</v>
      </c>
      <c r="G39" s="2">
        <v>81</v>
      </c>
      <c r="H39" s="2">
        <v>29</v>
      </c>
      <c r="I39" s="2">
        <v>12723</v>
      </c>
      <c r="J39" s="2">
        <v>21.665389527458402</v>
      </c>
      <c r="K39" s="2">
        <v>0.42923712431390099</v>
      </c>
      <c r="L39" s="2">
        <v>2.0555478449858802E-2</v>
      </c>
      <c r="M39" s="2">
        <v>1.1706785603146601</v>
      </c>
    </row>
    <row r="40" spans="1:13">
      <c r="A40" s="2" t="s">
        <v>13</v>
      </c>
      <c r="B40" s="2" t="s">
        <v>73</v>
      </c>
      <c r="C40" s="2">
        <v>3</v>
      </c>
      <c r="D40" s="2">
        <v>2.19042056074766E-2</v>
      </c>
      <c r="E40" s="3">
        <v>8.0335033465301199E-4</v>
      </c>
      <c r="F40" s="2" t="s">
        <v>74</v>
      </c>
      <c r="G40" s="2">
        <v>81</v>
      </c>
      <c r="H40" s="2">
        <v>7</v>
      </c>
      <c r="I40" s="2">
        <v>12723</v>
      </c>
      <c r="J40" s="2">
        <v>67.317460317460302</v>
      </c>
      <c r="K40" s="2">
        <v>0.439792692886465</v>
      </c>
      <c r="L40" s="2">
        <v>2.0481921332898001E-2</v>
      </c>
      <c r="M40" s="2">
        <v>1.20941078133267</v>
      </c>
    </row>
    <row r="41" spans="1:13">
      <c r="A41" s="2" t="s">
        <v>13</v>
      </c>
      <c r="B41" s="2" t="s">
        <v>75</v>
      </c>
      <c r="C41" s="2">
        <v>3</v>
      </c>
      <c r="D41" s="2">
        <v>2.19042056074766E-2</v>
      </c>
      <c r="E41" s="3">
        <v>8.0335033465301199E-4</v>
      </c>
      <c r="F41" s="2" t="s">
        <v>76</v>
      </c>
      <c r="G41" s="2">
        <v>81</v>
      </c>
      <c r="H41" s="2">
        <v>7</v>
      </c>
      <c r="I41" s="2">
        <v>12723</v>
      </c>
      <c r="J41" s="2">
        <v>67.317460317460302</v>
      </c>
      <c r="K41" s="2">
        <v>0.439792692886465</v>
      </c>
      <c r="L41" s="2">
        <v>2.0481921332898001E-2</v>
      </c>
      <c r="M41" s="2">
        <v>1.20941078133267</v>
      </c>
    </row>
    <row r="42" spans="1:13">
      <c r="A42" s="2" t="s">
        <v>13</v>
      </c>
      <c r="B42" s="2" t="s">
        <v>77</v>
      </c>
      <c r="C42" s="2">
        <v>3</v>
      </c>
      <c r="D42" s="2">
        <v>2.19042056074766E-2</v>
      </c>
      <c r="E42" s="3">
        <v>8.0335033465301199E-4</v>
      </c>
      <c r="F42" s="2" t="s">
        <v>78</v>
      </c>
      <c r="G42" s="2">
        <v>81</v>
      </c>
      <c r="H42" s="2">
        <v>7</v>
      </c>
      <c r="I42" s="2">
        <v>12723</v>
      </c>
      <c r="J42" s="2">
        <v>67.317460317460302</v>
      </c>
      <c r="K42" s="2">
        <v>0.439792692886465</v>
      </c>
      <c r="L42" s="2">
        <v>2.0481921332898001E-2</v>
      </c>
      <c r="M42" s="2">
        <v>1.20941078133267</v>
      </c>
    </row>
    <row r="43" spans="1:13">
      <c r="A43" s="2" t="s">
        <v>13</v>
      </c>
      <c r="B43" s="2" t="s">
        <v>79</v>
      </c>
      <c r="C43" s="2">
        <v>7</v>
      </c>
      <c r="D43" s="2">
        <v>5.1109813084112103E-2</v>
      </c>
      <c r="E43" s="3">
        <v>8.2922964240744496E-4</v>
      </c>
      <c r="F43" s="2" t="s">
        <v>80</v>
      </c>
      <c r="G43" s="2">
        <v>81</v>
      </c>
      <c r="H43" s="2">
        <v>176</v>
      </c>
      <c r="I43" s="2">
        <v>12723</v>
      </c>
      <c r="J43" s="2">
        <v>6.2472643097643097</v>
      </c>
      <c r="K43" s="2">
        <v>0.45015705548249602</v>
      </c>
      <c r="L43" s="2">
        <v>2.0413678286889499E-2</v>
      </c>
      <c r="M43" s="2">
        <v>1.2481429329059801</v>
      </c>
    </row>
    <row r="44" spans="1:13">
      <c r="A44" s="2" t="s">
        <v>13</v>
      </c>
      <c r="B44" s="2" t="s">
        <v>81</v>
      </c>
      <c r="C44" s="2">
        <v>4</v>
      </c>
      <c r="D44" s="2">
        <v>2.92056074766355E-2</v>
      </c>
      <c r="E44" s="3">
        <v>9.4781599891340801E-4</v>
      </c>
      <c r="F44" s="2" t="s">
        <v>82</v>
      </c>
      <c r="G44" s="2">
        <v>81</v>
      </c>
      <c r="H44" s="2">
        <v>31</v>
      </c>
      <c r="I44" s="2">
        <v>12723</v>
      </c>
      <c r="J44" s="2">
        <v>20.267622461170799</v>
      </c>
      <c r="K44" s="2">
        <v>0.49525372264312001</v>
      </c>
      <c r="L44" s="2">
        <v>2.2532249909121602E-2</v>
      </c>
      <c r="M44" s="2">
        <v>1.4254433572180401</v>
      </c>
    </row>
    <row r="45" spans="1:13">
      <c r="A45" s="2" t="s">
        <v>13</v>
      </c>
      <c r="B45" s="2" t="s">
        <v>83</v>
      </c>
      <c r="C45" s="2">
        <v>3</v>
      </c>
      <c r="D45" s="2">
        <v>2.19042056074766E-2</v>
      </c>
      <c r="E45" s="2">
        <v>1.0667652434286599E-3</v>
      </c>
      <c r="F45" s="2" t="s">
        <v>84</v>
      </c>
      <c r="G45" s="2">
        <v>81</v>
      </c>
      <c r="H45" s="2">
        <v>8</v>
      </c>
      <c r="I45" s="2">
        <v>12723</v>
      </c>
      <c r="J45" s="2">
        <v>58.9027777777777</v>
      </c>
      <c r="K45" s="2">
        <v>0.53677773088538905</v>
      </c>
      <c r="L45" s="2">
        <v>2.4518552912150101E-2</v>
      </c>
      <c r="M45" s="2">
        <v>1.60298763800933</v>
      </c>
    </row>
    <row r="46" spans="1:13">
      <c r="A46" s="2" t="s">
        <v>13</v>
      </c>
      <c r="B46" s="2" t="s">
        <v>85</v>
      </c>
      <c r="C46" s="2">
        <v>3</v>
      </c>
      <c r="D46" s="2">
        <v>2.19042056074766E-2</v>
      </c>
      <c r="E46" s="2">
        <v>1.3659640931052599E-3</v>
      </c>
      <c r="F46" s="2" t="s">
        <v>86</v>
      </c>
      <c r="G46" s="2">
        <v>81</v>
      </c>
      <c r="H46" s="2">
        <v>9</v>
      </c>
      <c r="I46" s="2">
        <v>12723</v>
      </c>
      <c r="J46" s="2">
        <v>52.358024691357997</v>
      </c>
      <c r="K46" s="2">
        <v>0.62675989976691604</v>
      </c>
      <c r="L46" s="2">
        <v>3.0328493263610298E-2</v>
      </c>
      <c r="M46" s="2">
        <v>2.0482539210084099</v>
      </c>
    </row>
    <row r="47" spans="1:13">
      <c r="A47" s="2" t="s">
        <v>13</v>
      </c>
      <c r="B47" s="2" t="s">
        <v>87</v>
      </c>
      <c r="C47" s="2">
        <v>3</v>
      </c>
      <c r="D47" s="2">
        <v>2.19042056074766E-2</v>
      </c>
      <c r="E47" s="2">
        <v>1.3659640931052599E-3</v>
      </c>
      <c r="F47" s="2" t="s">
        <v>88</v>
      </c>
      <c r="G47" s="2">
        <v>81</v>
      </c>
      <c r="H47" s="2">
        <v>9</v>
      </c>
      <c r="I47" s="2">
        <v>12723</v>
      </c>
      <c r="J47" s="2">
        <v>52.358024691357997</v>
      </c>
      <c r="K47" s="2">
        <v>0.62675989976691604</v>
      </c>
      <c r="L47" s="2">
        <v>3.0328493263610298E-2</v>
      </c>
      <c r="M47" s="2">
        <v>2.0482539210084099</v>
      </c>
    </row>
    <row r="48" spans="1:13">
      <c r="A48" s="2" t="s">
        <v>13</v>
      </c>
      <c r="B48" s="2" t="s">
        <v>89</v>
      </c>
      <c r="C48" s="2">
        <v>3</v>
      </c>
      <c r="D48" s="2">
        <v>2.19042056074766E-2</v>
      </c>
      <c r="E48" s="2">
        <v>1.7004977762693301E-3</v>
      </c>
      <c r="F48" s="2" t="s">
        <v>90</v>
      </c>
      <c r="G48" s="2">
        <v>81</v>
      </c>
      <c r="H48" s="2">
        <v>10</v>
      </c>
      <c r="I48" s="2">
        <v>12723</v>
      </c>
      <c r="J48" s="2">
        <v>47.122222222222199</v>
      </c>
      <c r="K48" s="2">
        <v>0.70685928673832399</v>
      </c>
      <c r="L48" s="2">
        <v>3.6502056281804598E-2</v>
      </c>
      <c r="M48" s="2">
        <v>2.5438766897742902</v>
      </c>
    </row>
    <row r="49" spans="1:13">
      <c r="A49" s="2" t="s">
        <v>13</v>
      </c>
      <c r="B49" s="2" t="s">
        <v>91</v>
      </c>
      <c r="C49" s="2">
        <v>3</v>
      </c>
      <c r="D49" s="2">
        <v>2.19042056074766E-2</v>
      </c>
      <c r="E49" s="2">
        <v>2.0699212960653001E-3</v>
      </c>
      <c r="F49" s="2" t="s">
        <v>92</v>
      </c>
      <c r="G49" s="2">
        <v>81</v>
      </c>
      <c r="H49" s="2">
        <v>11</v>
      </c>
      <c r="I49" s="2">
        <v>12723</v>
      </c>
      <c r="J49" s="2">
        <v>42.838383838383798</v>
      </c>
      <c r="K49" s="2">
        <v>0.77551805051524003</v>
      </c>
      <c r="L49" s="2">
        <v>4.2988622953854298E-2</v>
      </c>
      <c r="M49" s="2">
        <v>3.0884681227147901</v>
      </c>
    </row>
    <row r="50" spans="1:13">
      <c r="A50" s="2" t="s">
        <v>13</v>
      </c>
      <c r="B50" s="2" t="s">
        <v>93</v>
      </c>
      <c r="C50" s="2">
        <v>5</v>
      </c>
      <c r="D50" s="2">
        <v>3.6507009345794303E-2</v>
      </c>
      <c r="E50" s="2">
        <v>2.1723881144293301E-3</v>
      </c>
      <c r="F50" s="2" t="s">
        <v>94</v>
      </c>
      <c r="G50" s="2">
        <v>81</v>
      </c>
      <c r="H50" s="2">
        <v>87</v>
      </c>
      <c r="I50" s="2">
        <v>12723</v>
      </c>
      <c r="J50" s="2">
        <v>9.0272456364410303</v>
      </c>
      <c r="K50" s="2">
        <v>0.79153739270156498</v>
      </c>
      <c r="L50" s="2">
        <v>4.3811179214898903E-2</v>
      </c>
      <c r="M50" s="2">
        <v>3.2390168994896902</v>
      </c>
    </row>
    <row r="51" spans="1:13">
      <c r="A51" s="2" t="s">
        <v>13</v>
      </c>
      <c r="B51" s="2" t="s">
        <v>95</v>
      </c>
      <c r="C51" s="2">
        <v>3</v>
      </c>
      <c r="D51" s="2">
        <v>2.19042056074766E-2</v>
      </c>
      <c r="E51" s="2">
        <v>2.9116782144636899E-3</v>
      </c>
      <c r="F51" s="2" t="s">
        <v>96</v>
      </c>
      <c r="G51" s="2">
        <v>81</v>
      </c>
      <c r="H51" s="2">
        <v>13</v>
      </c>
      <c r="I51" s="2">
        <v>12723</v>
      </c>
      <c r="J51" s="2">
        <v>36.247863247863201</v>
      </c>
      <c r="K51" s="2">
        <v>0.87783494152738495</v>
      </c>
      <c r="L51" s="2">
        <v>5.6726970935314501E-2</v>
      </c>
      <c r="M51" s="2">
        <v>4.3187589313387402</v>
      </c>
    </row>
    <row r="52" spans="1:13">
      <c r="A52" s="2" t="s">
        <v>13</v>
      </c>
      <c r="B52" s="2" t="s">
        <v>97</v>
      </c>
      <c r="C52" s="2">
        <v>4</v>
      </c>
      <c r="D52" s="2">
        <v>2.92056074766355E-2</v>
      </c>
      <c r="E52" s="2">
        <v>2.9914427764172399E-3</v>
      </c>
      <c r="F52" s="2" t="s">
        <v>98</v>
      </c>
      <c r="G52" s="2">
        <v>81</v>
      </c>
      <c r="H52" s="2">
        <v>46</v>
      </c>
      <c r="I52" s="2">
        <v>12723</v>
      </c>
      <c r="J52" s="2">
        <v>13.658615136876</v>
      </c>
      <c r="K52" s="2">
        <v>0.88468211042983602</v>
      </c>
      <c r="L52" s="2">
        <v>5.6708640434069701E-2</v>
      </c>
      <c r="M52" s="2">
        <v>4.4345810282290703</v>
      </c>
    </row>
    <row r="53" spans="1:13">
      <c r="A53" s="2" t="s">
        <v>13</v>
      </c>
      <c r="B53" s="2" t="s">
        <v>99</v>
      </c>
      <c r="C53" s="2">
        <v>3</v>
      </c>
      <c r="D53" s="2">
        <v>2.19042056074766E-2</v>
      </c>
      <c r="E53" s="2">
        <v>4.4250951772296498E-3</v>
      </c>
      <c r="F53" s="2" t="s">
        <v>100</v>
      </c>
      <c r="G53" s="2">
        <v>81</v>
      </c>
      <c r="H53" s="2">
        <v>16</v>
      </c>
      <c r="I53" s="2">
        <v>12723</v>
      </c>
      <c r="J53" s="2">
        <v>29.4513888888888</v>
      </c>
      <c r="K53" s="2">
        <v>0.95913877199022102</v>
      </c>
      <c r="L53" s="2">
        <v>8.0703591255135196E-2</v>
      </c>
      <c r="M53" s="2">
        <v>6.4941186934724104</v>
      </c>
    </row>
    <row r="54" spans="1:13">
      <c r="A54" s="2" t="s">
        <v>13</v>
      </c>
      <c r="B54" s="2" t="s">
        <v>101</v>
      </c>
      <c r="C54" s="2">
        <v>3</v>
      </c>
      <c r="D54" s="2">
        <v>2.19042056074766E-2</v>
      </c>
      <c r="E54" s="2">
        <v>4.9947388658679098E-3</v>
      </c>
      <c r="F54" s="2" t="s">
        <v>102</v>
      </c>
      <c r="G54" s="2">
        <v>81</v>
      </c>
      <c r="H54" s="2">
        <v>17</v>
      </c>
      <c r="I54" s="2">
        <v>12723</v>
      </c>
      <c r="J54" s="2">
        <v>27.718954248366</v>
      </c>
      <c r="K54" s="2">
        <v>0.97295438314490801</v>
      </c>
      <c r="L54" s="2">
        <v>8.8414609853836298E-2</v>
      </c>
      <c r="M54" s="2">
        <v>7.3008819955846898</v>
      </c>
    </row>
    <row r="55" spans="1:13">
      <c r="A55" s="2" t="s">
        <v>13</v>
      </c>
      <c r="B55" s="2" t="s">
        <v>103</v>
      </c>
      <c r="C55" s="2">
        <v>3</v>
      </c>
      <c r="D55" s="2">
        <v>2.19042056074766E-2</v>
      </c>
      <c r="E55" s="2">
        <v>4.9947388658679098E-3</v>
      </c>
      <c r="F55" s="2" t="s">
        <v>104</v>
      </c>
      <c r="G55" s="2">
        <v>81</v>
      </c>
      <c r="H55" s="2">
        <v>17</v>
      </c>
      <c r="I55" s="2">
        <v>12723</v>
      </c>
      <c r="J55" s="2">
        <v>27.718954248366</v>
      </c>
      <c r="K55" s="2">
        <v>0.97295438314490801</v>
      </c>
      <c r="L55" s="2">
        <v>8.8414609853836298E-2</v>
      </c>
      <c r="M55" s="2">
        <v>7.3008819955846898</v>
      </c>
    </row>
    <row r="56" spans="1:13">
      <c r="A56" s="2" t="s">
        <v>13</v>
      </c>
      <c r="B56" s="2" t="s">
        <v>105</v>
      </c>
      <c r="C56" s="2">
        <v>3</v>
      </c>
      <c r="D56" s="2">
        <v>2.19042056074766E-2</v>
      </c>
      <c r="E56" s="2">
        <v>6.8933439992775597E-3</v>
      </c>
      <c r="F56" s="2" t="s">
        <v>106</v>
      </c>
      <c r="G56" s="2">
        <v>81</v>
      </c>
      <c r="H56" s="2">
        <v>20</v>
      </c>
      <c r="I56" s="2">
        <v>12723</v>
      </c>
      <c r="J56" s="2">
        <v>23.561111111111099</v>
      </c>
      <c r="K56" s="2">
        <v>0.99317600679247897</v>
      </c>
      <c r="L56" s="2">
        <v>0.117223091101839</v>
      </c>
      <c r="M56" s="2">
        <v>9.9431037040351598</v>
      </c>
    </row>
    <row r="57" spans="1:13">
      <c r="A57" s="2" t="s">
        <v>13</v>
      </c>
      <c r="B57" s="2" t="s">
        <v>107</v>
      </c>
      <c r="C57" s="2">
        <v>3</v>
      </c>
      <c r="D57" s="2">
        <v>2.19042056074766E-2</v>
      </c>
      <c r="E57" s="2">
        <v>6.8933439992775597E-3</v>
      </c>
      <c r="F57" s="2" t="s">
        <v>108</v>
      </c>
      <c r="G57" s="2">
        <v>81</v>
      </c>
      <c r="H57" s="2">
        <v>20</v>
      </c>
      <c r="I57" s="2">
        <v>12723</v>
      </c>
      <c r="J57" s="2">
        <v>23.561111111111099</v>
      </c>
      <c r="K57" s="2">
        <v>0.99317600679247897</v>
      </c>
      <c r="L57" s="2">
        <v>0.117223091101839</v>
      </c>
      <c r="M57" s="2">
        <v>9.9431037040351598</v>
      </c>
    </row>
    <row r="58" spans="1:13">
      <c r="A58" s="2" t="s">
        <v>13</v>
      </c>
      <c r="B58" s="2" t="s">
        <v>109</v>
      </c>
      <c r="C58" s="2">
        <v>3</v>
      </c>
      <c r="D58" s="2">
        <v>2.19042056074766E-2</v>
      </c>
      <c r="E58" s="2">
        <v>8.3130573284226801E-3</v>
      </c>
      <c r="F58" s="2" t="s">
        <v>110</v>
      </c>
      <c r="G58" s="2">
        <v>81</v>
      </c>
      <c r="H58" s="2">
        <v>22</v>
      </c>
      <c r="I58" s="2">
        <v>12723</v>
      </c>
      <c r="J58" s="2">
        <v>21.419191919191899</v>
      </c>
      <c r="K58" s="2">
        <v>0.99756733110801799</v>
      </c>
      <c r="L58" s="2">
        <v>0.13653263710663399</v>
      </c>
      <c r="M58" s="2">
        <v>11.8727220520421</v>
      </c>
    </row>
    <row r="59" spans="1:13">
      <c r="A59" s="2" t="s">
        <v>13</v>
      </c>
      <c r="B59" s="2" t="s">
        <v>111</v>
      </c>
      <c r="C59" s="2">
        <v>3</v>
      </c>
      <c r="D59" s="2">
        <v>2.19042056074766E-2</v>
      </c>
      <c r="E59" s="2">
        <v>9.0679012352720204E-3</v>
      </c>
      <c r="F59" s="2" t="s">
        <v>112</v>
      </c>
      <c r="G59" s="2">
        <v>81</v>
      </c>
      <c r="H59" s="2">
        <v>23</v>
      </c>
      <c r="I59" s="2">
        <v>12723</v>
      </c>
      <c r="J59" s="2">
        <v>20.487922705313999</v>
      </c>
      <c r="K59" s="2">
        <v>0.99859508712666001</v>
      </c>
      <c r="L59" s="2">
        <v>0.144762194856659</v>
      </c>
      <c r="M59" s="2">
        <v>12.882884246624201</v>
      </c>
    </row>
    <row r="60" spans="1:13">
      <c r="A60" s="2" t="s">
        <v>13</v>
      </c>
      <c r="B60" s="2" t="s">
        <v>113</v>
      </c>
      <c r="C60" s="2">
        <v>3</v>
      </c>
      <c r="D60" s="2">
        <v>2.19042056074766E-2</v>
      </c>
      <c r="E60" s="2">
        <v>9.8522094497748899E-3</v>
      </c>
      <c r="F60" s="2" t="s">
        <v>114</v>
      </c>
      <c r="G60" s="2">
        <v>81</v>
      </c>
      <c r="H60" s="2">
        <v>24</v>
      </c>
      <c r="I60" s="2">
        <v>12723</v>
      </c>
      <c r="J60" s="2">
        <v>19.634259259259199</v>
      </c>
      <c r="K60" s="2">
        <v>0.99920619035208103</v>
      </c>
      <c r="L60" s="2">
        <v>0.15296690208777</v>
      </c>
      <c r="M60" s="2">
        <v>13.921013896676101</v>
      </c>
    </row>
    <row r="61" spans="1:13">
      <c r="A61" s="2" t="s">
        <v>13</v>
      </c>
      <c r="B61" s="2" t="s">
        <v>115</v>
      </c>
      <c r="C61" s="2">
        <v>3</v>
      </c>
      <c r="D61" s="2">
        <v>2.19042056074766E-2</v>
      </c>
      <c r="E61" s="2">
        <v>9.8522094497748899E-3</v>
      </c>
      <c r="F61" s="2" t="s">
        <v>116</v>
      </c>
      <c r="G61" s="2">
        <v>81</v>
      </c>
      <c r="H61" s="2">
        <v>24</v>
      </c>
      <c r="I61" s="2">
        <v>12723</v>
      </c>
      <c r="J61" s="2">
        <v>19.634259259259199</v>
      </c>
      <c r="K61" s="2">
        <v>0.99920619035208103</v>
      </c>
      <c r="L61" s="2">
        <v>0.15296690208777</v>
      </c>
      <c r="M61" s="2">
        <v>13.921013896676101</v>
      </c>
    </row>
    <row r="62" spans="1:13">
      <c r="A62" s="2" t="s">
        <v>13</v>
      </c>
      <c r="B62" s="2" t="s">
        <v>117</v>
      </c>
      <c r="C62" s="2">
        <v>5</v>
      </c>
      <c r="D62" s="2">
        <v>3.6507009345794303E-2</v>
      </c>
      <c r="E62" s="2">
        <v>1.05612545834872E-2</v>
      </c>
      <c r="F62" s="2" t="s">
        <v>118</v>
      </c>
      <c r="G62" s="2">
        <v>81</v>
      </c>
      <c r="H62" s="2">
        <v>136</v>
      </c>
      <c r="I62" s="2">
        <v>12723</v>
      </c>
      <c r="J62" s="2">
        <v>5.7747821350762498</v>
      </c>
      <c r="K62" s="2">
        <v>0.99952640599615605</v>
      </c>
      <c r="L62" s="2">
        <v>0.15968706274029301</v>
      </c>
      <c r="M62" s="2">
        <v>14.8495684342248</v>
      </c>
    </row>
    <row r="63" spans="1:13">
      <c r="A63" s="2" t="s">
        <v>13</v>
      </c>
      <c r="B63" s="2" t="s">
        <v>119</v>
      </c>
      <c r="C63" s="2">
        <v>3</v>
      </c>
      <c r="D63" s="2">
        <v>2.19042056074766E-2</v>
      </c>
      <c r="E63" s="2">
        <v>1.0665591179661101E-2</v>
      </c>
      <c r="F63" s="2" t="s">
        <v>120</v>
      </c>
      <c r="G63" s="2">
        <v>81</v>
      </c>
      <c r="H63" s="2">
        <v>25</v>
      </c>
      <c r="I63" s="2">
        <v>12723</v>
      </c>
      <c r="J63" s="2">
        <v>18.848888888888801</v>
      </c>
      <c r="K63" s="2">
        <v>0.99956108017766099</v>
      </c>
      <c r="L63" s="2">
        <v>0.157856040971291</v>
      </c>
      <c r="M63" s="2">
        <v>14.9854137702703</v>
      </c>
    </row>
    <row r="64" spans="1:13">
      <c r="A64" s="2" t="s">
        <v>13</v>
      </c>
      <c r="B64" s="2" t="s">
        <v>121</v>
      </c>
      <c r="C64" s="2">
        <v>6</v>
      </c>
      <c r="D64" s="2">
        <v>4.38084112149532E-2</v>
      </c>
      <c r="E64" s="2">
        <v>1.1778194453879299E-2</v>
      </c>
      <c r="F64" s="2" t="s">
        <v>122</v>
      </c>
      <c r="G64" s="2">
        <v>81</v>
      </c>
      <c r="H64" s="2">
        <v>217</v>
      </c>
      <c r="I64" s="2">
        <v>12723</v>
      </c>
      <c r="J64" s="2">
        <v>4.3430619559651804</v>
      </c>
      <c r="K64" s="2">
        <v>0.99980499494323805</v>
      </c>
      <c r="L64" s="2">
        <v>0.169482432408427</v>
      </c>
      <c r="M64" s="2">
        <v>16.421480875323802</v>
      </c>
    </row>
    <row r="65" spans="1:13">
      <c r="A65" s="2" t="s">
        <v>13</v>
      </c>
      <c r="B65" s="2" t="s">
        <v>123</v>
      </c>
      <c r="C65" s="2">
        <v>2</v>
      </c>
      <c r="D65" s="2">
        <v>1.46028037383177E-2</v>
      </c>
      <c r="E65" s="2">
        <v>1.2536604791530201E-2</v>
      </c>
      <c r="F65" s="2" t="s">
        <v>124</v>
      </c>
      <c r="G65" s="2">
        <v>81</v>
      </c>
      <c r="H65" s="2">
        <v>2</v>
      </c>
      <c r="I65" s="2">
        <v>12723</v>
      </c>
      <c r="J65" s="2">
        <v>157.07407407407399</v>
      </c>
      <c r="K65" s="2">
        <v>0.99988788983991095</v>
      </c>
      <c r="L65" s="2">
        <v>0.175956964887555</v>
      </c>
      <c r="M65" s="2">
        <v>17.387361441670201</v>
      </c>
    </row>
    <row r="66" spans="1:13">
      <c r="A66" s="2" t="s">
        <v>13</v>
      </c>
      <c r="B66" s="2" t="s">
        <v>125</v>
      </c>
      <c r="C66" s="2">
        <v>2</v>
      </c>
      <c r="D66" s="2">
        <v>1.46028037383177E-2</v>
      </c>
      <c r="E66" s="2">
        <v>1.2536604791530201E-2</v>
      </c>
      <c r="F66" s="2" t="s">
        <v>126</v>
      </c>
      <c r="G66" s="2">
        <v>81</v>
      </c>
      <c r="H66" s="2">
        <v>2</v>
      </c>
      <c r="I66" s="2">
        <v>12723</v>
      </c>
      <c r="J66" s="2">
        <v>157.07407407407399</v>
      </c>
      <c r="K66" s="2">
        <v>0.99988788983991095</v>
      </c>
      <c r="L66" s="2">
        <v>0.175956964887555</v>
      </c>
      <c r="M66" s="2">
        <v>17.387361441670201</v>
      </c>
    </row>
    <row r="67" spans="1:13">
      <c r="A67" s="2" t="s">
        <v>13</v>
      </c>
      <c r="B67" s="2" t="s">
        <v>127</v>
      </c>
      <c r="C67" s="2">
        <v>2</v>
      </c>
      <c r="D67" s="2">
        <v>1.46028037383177E-2</v>
      </c>
      <c r="E67" s="2">
        <v>1.2536604791530201E-2</v>
      </c>
      <c r="F67" s="2" t="s">
        <v>128</v>
      </c>
      <c r="G67" s="2">
        <v>81</v>
      </c>
      <c r="H67" s="2">
        <v>2</v>
      </c>
      <c r="I67" s="2">
        <v>12723</v>
      </c>
      <c r="J67" s="2">
        <v>157.07407407407399</v>
      </c>
      <c r="K67" s="2">
        <v>0.99988788983991095</v>
      </c>
      <c r="L67" s="2">
        <v>0.175956964887555</v>
      </c>
      <c r="M67" s="2">
        <v>17.387361441670201</v>
      </c>
    </row>
    <row r="68" spans="1:13">
      <c r="A68" s="2" t="s">
        <v>13</v>
      </c>
      <c r="B68" s="2" t="s">
        <v>129</v>
      </c>
      <c r="C68" s="2">
        <v>2</v>
      </c>
      <c r="D68" s="2">
        <v>1.46028037383177E-2</v>
      </c>
      <c r="E68" s="2">
        <v>1.2536604791530201E-2</v>
      </c>
      <c r="F68" s="2" t="s">
        <v>130</v>
      </c>
      <c r="G68" s="2">
        <v>81</v>
      </c>
      <c r="H68" s="2">
        <v>2</v>
      </c>
      <c r="I68" s="2">
        <v>12723</v>
      </c>
      <c r="J68" s="2">
        <v>157.07407407407399</v>
      </c>
      <c r="K68" s="2">
        <v>0.99988788983991095</v>
      </c>
      <c r="L68" s="2">
        <v>0.175956964887555</v>
      </c>
      <c r="M68" s="2">
        <v>17.387361441670201</v>
      </c>
    </row>
    <row r="69" spans="1:13">
      <c r="A69" s="2" t="s">
        <v>13</v>
      </c>
      <c r="B69" s="2" t="s">
        <v>131</v>
      </c>
      <c r="C69" s="2">
        <v>3</v>
      </c>
      <c r="D69" s="2">
        <v>2.19042056074766E-2</v>
      </c>
      <c r="E69" s="2">
        <v>1.3276323983369399E-2</v>
      </c>
      <c r="F69" s="2" t="s">
        <v>132</v>
      </c>
      <c r="G69" s="2">
        <v>81</v>
      </c>
      <c r="H69" s="2">
        <v>28</v>
      </c>
      <c r="I69" s="2">
        <v>12723</v>
      </c>
      <c r="J69" s="2">
        <v>16.829365079365001</v>
      </c>
      <c r="K69" s="2">
        <v>0.99993468831965704</v>
      </c>
      <c r="L69" s="2">
        <v>0.18188885405244701</v>
      </c>
      <c r="M69" s="2">
        <v>18.319386431608599</v>
      </c>
    </row>
    <row r="70" spans="1:13">
      <c r="A70" s="2" t="s">
        <v>13</v>
      </c>
      <c r="B70" s="2" t="s">
        <v>133</v>
      </c>
      <c r="C70" s="2">
        <v>3</v>
      </c>
      <c r="D70" s="2">
        <v>2.19042056074766E-2</v>
      </c>
      <c r="E70" s="2">
        <v>1.42021642450176E-2</v>
      </c>
      <c r="F70" s="2" t="s">
        <v>134</v>
      </c>
      <c r="G70" s="2">
        <v>81</v>
      </c>
      <c r="H70" s="2">
        <v>29</v>
      </c>
      <c r="I70" s="2">
        <v>12723</v>
      </c>
      <c r="J70" s="2">
        <v>16.249042145593801</v>
      </c>
      <c r="K70" s="2">
        <v>0.99996680693787598</v>
      </c>
      <c r="L70" s="2">
        <v>0.18979894861782601</v>
      </c>
      <c r="M70" s="2">
        <v>19.472081977123398</v>
      </c>
    </row>
    <row r="71" spans="1:13">
      <c r="A71" s="2" t="s">
        <v>13</v>
      </c>
      <c r="B71" s="2" t="s">
        <v>135</v>
      </c>
      <c r="C71" s="2">
        <v>4</v>
      </c>
      <c r="D71" s="2">
        <v>2.92056074766355E-2</v>
      </c>
      <c r="E71" s="2">
        <v>1.6344692764578998E-2</v>
      </c>
      <c r="F71" s="2" t="s">
        <v>136</v>
      </c>
      <c r="G71" s="2">
        <v>81</v>
      </c>
      <c r="H71" s="2">
        <v>85</v>
      </c>
      <c r="I71" s="2">
        <v>12723</v>
      </c>
      <c r="J71" s="2">
        <v>7.3917211328976</v>
      </c>
      <c r="K71" s="2">
        <v>0.99999308552234401</v>
      </c>
      <c r="L71" s="2">
        <v>0.21151181960051699</v>
      </c>
      <c r="M71" s="2">
        <v>22.081585794428801</v>
      </c>
    </row>
    <row r="72" spans="1:13">
      <c r="A72" s="2" t="s">
        <v>13</v>
      </c>
      <c r="B72" s="2" t="s">
        <v>137</v>
      </c>
      <c r="C72" s="2">
        <v>2</v>
      </c>
      <c r="D72" s="2">
        <v>1.46028037383177E-2</v>
      </c>
      <c r="E72" s="2">
        <v>1.87465781911305E-2</v>
      </c>
      <c r="F72" s="2" t="s">
        <v>138</v>
      </c>
      <c r="G72" s="2">
        <v>81</v>
      </c>
      <c r="H72" s="2">
        <v>3</v>
      </c>
      <c r="I72" s="2">
        <v>12723</v>
      </c>
      <c r="J72" s="2">
        <v>104.71604938271599</v>
      </c>
      <c r="K72" s="2">
        <v>0.99999881359266596</v>
      </c>
      <c r="L72" s="2">
        <v>0.23474089356324901</v>
      </c>
      <c r="M72" s="2">
        <v>24.912986037135902</v>
      </c>
    </row>
    <row r="73" spans="1:13">
      <c r="A73" s="2" t="s">
        <v>13</v>
      </c>
      <c r="B73" s="2" t="s">
        <v>139</v>
      </c>
      <c r="C73" s="2">
        <v>2</v>
      </c>
      <c r="D73" s="2">
        <v>1.46028037383177E-2</v>
      </c>
      <c r="E73" s="2">
        <v>1.87465781911305E-2</v>
      </c>
      <c r="F73" s="2" t="s">
        <v>140</v>
      </c>
      <c r="G73" s="2">
        <v>81</v>
      </c>
      <c r="H73" s="2">
        <v>3</v>
      </c>
      <c r="I73" s="2">
        <v>12723</v>
      </c>
      <c r="J73" s="2">
        <v>104.71604938271599</v>
      </c>
      <c r="K73" s="2">
        <v>0.99999881359266596</v>
      </c>
      <c r="L73" s="2">
        <v>0.23474089356324901</v>
      </c>
      <c r="M73" s="2">
        <v>24.912986037135902</v>
      </c>
    </row>
    <row r="74" spans="1:13">
      <c r="A74" s="2" t="s">
        <v>13</v>
      </c>
      <c r="B74" s="2" t="s">
        <v>141</v>
      </c>
      <c r="C74" s="2">
        <v>3</v>
      </c>
      <c r="D74" s="2">
        <v>2.19042056074766E-2</v>
      </c>
      <c r="E74" s="2">
        <v>1.9231633808107901E-2</v>
      </c>
      <c r="F74" s="2" t="s">
        <v>142</v>
      </c>
      <c r="G74" s="2">
        <v>81</v>
      </c>
      <c r="H74" s="2">
        <v>34</v>
      </c>
      <c r="I74" s="2">
        <v>12723</v>
      </c>
      <c r="J74" s="2">
        <v>13.859477124183</v>
      </c>
      <c r="K74" s="2">
        <v>0.99999916936509703</v>
      </c>
      <c r="L74" s="2">
        <v>0.236048865285481</v>
      </c>
      <c r="M74" s="2">
        <v>25.472991005219701</v>
      </c>
    </row>
    <row r="75" spans="1:13">
      <c r="A75" s="2" t="s">
        <v>13</v>
      </c>
      <c r="B75" s="2" t="s">
        <v>143</v>
      </c>
      <c r="C75" s="2">
        <v>4</v>
      </c>
      <c r="D75" s="2">
        <v>2.92056074766355E-2</v>
      </c>
      <c r="E75" s="2">
        <v>2.1908631780079901E-2</v>
      </c>
      <c r="F75" s="2" t="s">
        <v>144</v>
      </c>
      <c r="G75" s="2">
        <v>81</v>
      </c>
      <c r="H75" s="2">
        <v>95</v>
      </c>
      <c r="I75" s="2">
        <v>12723</v>
      </c>
      <c r="J75" s="2">
        <v>6.61364522417154</v>
      </c>
      <c r="K75" s="2">
        <v>0.99999988423792396</v>
      </c>
      <c r="L75" s="2">
        <v>0.26018370535692897</v>
      </c>
      <c r="M75" s="2">
        <v>28.4941084013889</v>
      </c>
    </row>
    <row r="76" spans="1:13">
      <c r="A76" s="2" t="s">
        <v>13</v>
      </c>
      <c r="B76" s="2" t="s">
        <v>145</v>
      </c>
      <c r="C76" s="2">
        <v>3</v>
      </c>
      <c r="D76" s="2">
        <v>2.19042056074766E-2</v>
      </c>
      <c r="E76" s="2">
        <v>2.4895299176094999E-2</v>
      </c>
      <c r="F76" s="2" t="s">
        <v>114</v>
      </c>
      <c r="G76" s="2">
        <v>81</v>
      </c>
      <c r="H76" s="2">
        <v>39</v>
      </c>
      <c r="I76" s="2">
        <v>12723</v>
      </c>
      <c r="J76" s="2">
        <v>12.082621082620999</v>
      </c>
      <c r="K76" s="2">
        <v>0.99999998723704198</v>
      </c>
      <c r="L76" s="2">
        <v>0.28580975577568102</v>
      </c>
      <c r="M76" s="2">
        <v>31.729533739139701</v>
      </c>
    </row>
    <row r="77" spans="1:13">
      <c r="A77" s="2" t="s">
        <v>13</v>
      </c>
      <c r="B77" s="2" t="s">
        <v>146</v>
      </c>
      <c r="C77" s="2">
        <v>2</v>
      </c>
      <c r="D77" s="2">
        <v>1.46028037383177E-2</v>
      </c>
      <c r="E77" s="2">
        <v>2.49179833597684E-2</v>
      </c>
      <c r="F77" s="2" t="s">
        <v>147</v>
      </c>
      <c r="G77" s="2">
        <v>81</v>
      </c>
      <c r="H77" s="2">
        <v>4</v>
      </c>
      <c r="I77" s="2">
        <v>12723</v>
      </c>
      <c r="J77" s="2">
        <v>78.537037037036995</v>
      </c>
      <c r="K77" s="2">
        <v>0.99999998744933005</v>
      </c>
      <c r="L77" s="2">
        <v>0.28164453868568501</v>
      </c>
      <c r="M77" s="2">
        <v>31.753575553027598</v>
      </c>
    </row>
    <row r="78" spans="1:13">
      <c r="A78" s="2" t="s">
        <v>13</v>
      </c>
      <c r="B78" s="2" t="s">
        <v>148</v>
      </c>
      <c r="C78" s="2">
        <v>2</v>
      </c>
      <c r="D78" s="2">
        <v>1.46028037383177E-2</v>
      </c>
      <c r="E78" s="2">
        <v>2.49179833597684E-2</v>
      </c>
      <c r="F78" s="2" t="s">
        <v>149</v>
      </c>
      <c r="G78" s="2">
        <v>81</v>
      </c>
      <c r="H78" s="2">
        <v>4</v>
      </c>
      <c r="I78" s="2">
        <v>12723</v>
      </c>
      <c r="J78" s="2">
        <v>78.537037037036995</v>
      </c>
      <c r="K78" s="2">
        <v>0.99999998744933005</v>
      </c>
      <c r="L78" s="2">
        <v>0.28164453868568501</v>
      </c>
      <c r="M78" s="2">
        <v>31.753575553027598</v>
      </c>
    </row>
    <row r="79" spans="1:13">
      <c r="A79" s="2" t="s">
        <v>13</v>
      </c>
      <c r="B79" s="2" t="s">
        <v>150</v>
      </c>
      <c r="C79" s="2">
        <v>2</v>
      </c>
      <c r="D79" s="2">
        <v>1.46028037383177E-2</v>
      </c>
      <c r="E79" s="2">
        <v>2.49179833597684E-2</v>
      </c>
      <c r="F79" s="2" t="s">
        <v>151</v>
      </c>
      <c r="G79" s="2">
        <v>81</v>
      </c>
      <c r="H79" s="2">
        <v>4</v>
      </c>
      <c r="I79" s="2">
        <v>12723</v>
      </c>
      <c r="J79" s="2">
        <v>78.537037037036995</v>
      </c>
      <c r="K79" s="2">
        <v>0.99999998744933005</v>
      </c>
      <c r="L79" s="2">
        <v>0.28164453868568501</v>
      </c>
      <c r="M79" s="2">
        <v>31.753575553027598</v>
      </c>
    </row>
    <row r="80" spans="1:13">
      <c r="A80" s="2" t="s">
        <v>13</v>
      </c>
      <c r="B80" s="2" t="s">
        <v>152</v>
      </c>
      <c r="C80" s="2">
        <v>2</v>
      </c>
      <c r="D80" s="2">
        <v>1.46028037383177E-2</v>
      </c>
      <c r="E80" s="2">
        <v>2.49179833597684E-2</v>
      </c>
      <c r="F80" s="2" t="s">
        <v>153</v>
      </c>
      <c r="G80" s="2">
        <v>81</v>
      </c>
      <c r="H80" s="2">
        <v>4</v>
      </c>
      <c r="I80" s="2">
        <v>12723</v>
      </c>
      <c r="J80" s="2">
        <v>78.537037037036995</v>
      </c>
      <c r="K80" s="2">
        <v>0.99999998744933005</v>
      </c>
      <c r="L80" s="2">
        <v>0.28164453868568501</v>
      </c>
      <c r="M80" s="2">
        <v>31.753575553027598</v>
      </c>
    </row>
    <row r="81" spans="1:13">
      <c r="A81" s="2" t="s">
        <v>13</v>
      </c>
      <c r="B81" s="2" t="s">
        <v>154</v>
      </c>
      <c r="C81" s="2">
        <v>2</v>
      </c>
      <c r="D81" s="2">
        <v>1.46028037383177E-2</v>
      </c>
      <c r="E81" s="2">
        <v>2.49179833597684E-2</v>
      </c>
      <c r="F81" s="2" t="s">
        <v>155</v>
      </c>
      <c r="G81" s="2">
        <v>81</v>
      </c>
      <c r="H81" s="2">
        <v>4</v>
      </c>
      <c r="I81" s="2">
        <v>12723</v>
      </c>
      <c r="J81" s="2">
        <v>78.537037037036995</v>
      </c>
      <c r="K81" s="2">
        <v>0.99999998744933005</v>
      </c>
      <c r="L81" s="2">
        <v>0.28164453868568501</v>
      </c>
      <c r="M81" s="2">
        <v>31.753575553027598</v>
      </c>
    </row>
    <row r="82" spans="1:13">
      <c r="A82" s="2" t="s">
        <v>13</v>
      </c>
      <c r="B82" s="2" t="s">
        <v>156</v>
      </c>
      <c r="C82" s="2">
        <v>4</v>
      </c>
      <c r="D82" s="2">
        <v>2.92056074766355E-2</v>
      </c>
      <c r="E82" s="2">
        <v>2.70161538783424E-2</v>
      </c>
      <c r="F82" s="2" t="s">
        <v>72</v>
      </c>
      <c r="G82" s="2">
        <v>81</v>
      </c>
      <c r="H82" s="2">
        <v>103</v>
      </c>
      <c r="I82" s="2">
        <v>12723</v>
      </c>
      <c r="J82" s="2">
        <v>6.0999640417116101</v>
      </c>
      <c r="K82" s="2">
        <v>0.99999999734442102</v>
      </c>
      <c r="L82" s="2">
        <v>0.29715430973747298</v>
      </c>
      <c r="M82" s="2">
        <v>33.943445639318703</v>
      </c>
    </row>
    <row r="83" spans="1:13">
      <c r="A83" s="2" t="s">
        <v>13</v>
      </c>
      <c r="B83" s="2" t="s">
        <v>157</v>
      </c>
      <c r="C83" s="2">
        <v>2</v>
      </c>
      <c r="D83" s="2">
        <v>1.46028037383177E-2</v>
      </c>
      <c r="E83" s="2">
        <v>3.10510568190745E-2</v>
      </c>
      <c r="F83" s="2" t="s">
        <v>158</v>
      </c>
      <c r="G83" s="2">
        <v>81</v>
      </c>
      <c r="H83" s="2">
        <v>5</v>
      </c>
      <c r="I83" s="2">
        <v>12723</v>
      </c>
      <c r="J83" s="2">
        <v>62.829629629629601</v>
      </c>
      <c r="K83" s="2">
        <v>0.99999999986727695</v>
      </c>
      <c r="L83" s="2">
        <v>0.32900649247893898</v>
      </c>
      <c r="M83" s="2">
        <v>37.9714398788485</v>
      </c>
    </row>
    <row r="84" spans="1:13">
      <c r="A84" s="2" t="s">
        <v>13</v>
      </c>
      <c r="B84" s="2" t="s">
        <v>159</v>
      </c>
      <c r="C84" s="2">
        <v>2</v>
      </c>
      <c r="D84" s="2">
        <v>1.46028037383177E-2</v>
      </c>
      <c r="E84" s="2">
        <v>3.10510568190745E-2</v>
      </c>
      <c r="F84" s="2" t="s">
        <v>147</v>
      </c>
      <c r="G84" s="2">
        <v>81</v>
      </c>
      <c r="H84" s="2">
        <v>5</v>
      </c>
      <c r="I84" s="2">
        <v>12723</v>
      </c>
      <c r="J84" s="2">
        <v>62.829629629629601</v>
      </c>
      <c r="K84" s="2">
        <v>0.99999999986727695</v>
      </c>
      <c r="L84" s="2">
        <v>0.32900649247893898</v>
      </c>
      <c r="M84" s="2">
        <v>37.9714398788485</v>
      </c>
    </row>
    <row r="85" spans="1:13">
      <c r="A85" s="2" t="s">
        <v>13</v>
      </c>
      <c r="B85" s="2" t="s">
        <v>160</v>
      </c>
      <c r="C85" s="2">
        <v>2</v>
      </c>
      <c r="D85" s="2">
        <v>1.46028037383177E-2</v>
      </c>
      <c r="E85" s="2">
        <v>3.10510568190745E-2</v>
      </c>
      <c r="F85" s="2" t="s">
        <v>161</v>
      </c>
      <c r="G85" s="2">
        <v>81</v>
      </c>
      <c r="H85" s="2">
        <v>5</v>
      </c>
      <c r="I85" s="2">
        <v>12723</v>
      </c>
      <c r="J85" s="2">
        <v>62.829629629629601</v>
      </c>
      <c r="K85" s="2">
        <v>0.99999999986727695</v>
      </c>
      <c r="L85" s="2">
        <v>0.32900649247893898</v>
      </c>
      <c r="M85" s="2">
        <v>37.9714398788485</v>
      </c>
    </row>
    <row r="86" spans="1:13">
      <c r="A86" s="2" t="s">
        <v>13</v>
      </c>
      <c r="B86" s="2" t="s">
        <v>162</v>
      </c>
      <c r="C86" s="2">
        <v>2</v>
      </c>
      <c r="D86" s="2">
        <v>1.46028037383177E-2</v>
      </c>
      <c r="E86" s="2">
        <v>3.10510568190745E-2</v>
      </c>
      <c r="F86" s="2" t="s">
        <v>163</v>
      </c>
      <c r="G86" s="2">
        <v>81</v>
      </c>
      <c r="H86" s="2">
        <v>5</v>
      </c>
      <c r="I86" s="2">
        <v>12723</v>
      </c>
      <c r="J86" s="2">
        <v>62.829629629629601</v>
      </c>
      <c r="K86" s="2">
        <v>0.99999999986727695</v>
      </c>
      <c r="L86" s="2">
        <v>0.32900649247893898</v>
      </c>
      <c r="M86" s="2">
        <v>37.9714398788485</v>
      </c>
    </row>
    <row r="87" spans="1:13">
      <c r="A87" s="2" t="s">
        <v>13</v>
      </c>
      <c r="B87" s="2" t="s">
        <v>164</v>
      </c>
      <c r="C87" s="2">
        <v>2</v>
      </c>
      <c r="D87" s="2">
        <v>1.46028037383177E-2</v>
      </c>
      <c r="E87" s="2">
        <v>3.7146033660044903E-2</v>
      </c>
      <c r="F87" s="2" t="s">
        <v>165</v>
      </c>
      <c r="G87" s="2">
        <v>81</v>
      </c>
      <c r="H87" s="2">
        <v>6</v>
      </c>
      <c r="I87" s="2">
        <v>12723</v>
      </c>
      <c r="J87" s="2">
        <v>52.358024691357997</v>
      </c>
      <c r="K87" s="2">
        <v>0.99999999999859701</v>
      </c>
      <c r="L87" s="2">
        <v>0.37534666808582501</v>
      </c>
      <c r="M87" s="2">
        <v>43.6232255375675</v>
      </c>
    </row>
    <row r="88" spans="1:13">
      <c r="A88" s="2" t="s">
        <v>13</v>
      </c>
      <c r="B88" s="2" t="s">
        <v>166</v>
      </c>
      <c r="C88" s="2">
        <v>2</v>
      </c>
      <c r="D88" s="2">
        <v>1.46028037383177E-2</v>
      </c>
      <c r="E88" s="2">
        <v>3.7146033660044903E-2</v>
      </c>
      <c r="F88" s="2" t="s">
        <v>147</v>
      </c>
      <c r="G88" s="2">
        <v>81</v>
      </c>
      <c r="H88" s="2">
        <v>6</v>
      </c>
      <c r="I88" s="2">
        <v>12723</v>
      </c>
      <c r="J88" s="2">
        <v>52.358024691357997</v>
      </c>
      <c r="K88" s="2">
        <v>0.99999999999859701</v>
      </c>
      <c r="L88" s="2">
        <v>0.37534666808582501</v>
      </c>
      <c r="M88" s="2">
        <v>43.6232255375675</v>
      </c>
    </row>
    <row r="89" spans="1:13">
      <c r="A89" s="2" t="s">
        <v>13</v>
      </c>
      <c r="B89" s="2" t="s">
        <v>167</v>
      </c>
      <c r="C89" s="2">
        <v>2</v>
      </c>
      <c r="D89" s="2">
        <v>1.46028037383177E-2</v>
      </c>
      <c r="E89" s="2">
        <v>3.7146033660044903E-2</v>
      </c>
      <c r="F89" s="2" t="s">
        <v>168</v>
      </c>
      <c r="G89" s="2">
        <v>81</v>
      </c>
      <c r="H89" s="2">
        <v>6</v>
      </c>
      <c r="I89" s="2">
        <v>12723</v>
      </c>
      <c r="J89" s="2">
        <v>52.358024691357997</v>
      </c>
      <c r="K89" s="2">
        <v>0.99999999999859701</v>
      </c>
      <c r="L89" s="2">
        <v>0.37534666808582501</v>
      </c>
      <c r="M89" s="2">
        <v>43.6232255375675</v>
      </c>
    </row>
    <row r="90" spans="1:13">
      <c r="A90" s="2" t="s">
        <v>13</v>
      </c>
      <c r="B90" s="2" t="s">
        <v>169</v>
      </c>
      <c r="C90" s="2">
        <v>2</v>
      </c>
      <c r="D90" s="2">
        <v>1.46028037383177E-2</v>
      </c>
      <c r="E90" s="2">
        <v>3.7146033660044903E-2</v>
      </c>
      <c r="F90" s="2" t="s">
        <v>170</v>
      </c>
      <c r="G90" s="2">
        <v>81</v>
      </c>
      <c r="H90" s="2">
        <v>6</v>
      </c>
      <c r="I90" s="2">
        <v>12723</v>
      </c>
      <c r="J90" s="2">
        <v>52.358024691357997</v>
      </c>
      <c r="K90" s="2">
        <v>0.99999999999859701</v>
      </c>
      <c r="L90" s="2">
        <v>0.37534666808582501</v>
      </c>
      <c r="M90" s="2">
        <v>43.6232255375675</v>
      </c>
    </row>
    <row r="91" spans="1:13">
      <c r="A91" s="2" t="s">
        <v>13</v>
      </c>
      <c r="B91" s="2" t="s">
        <v>171</v>
      </c>
      <c r="C91" s="2">
        <v>5</v>
      </c>
      <c r="D91" s="2">
        <v>3.6507009345794303E-2</v>
      </c>
      <c r="E91" s="2">
        <v>3.8919932360051097E-2</v>
      </c>
      <c r="F91" s="2" t="s">
        <v>172</v>
      </c>
      <c r="G91" s="2">
        <v>81</v>
      </c>
      <c r="H91" s="2">
        <v>203</v>
      </c>
      <c r="I91" s="2">
        <v>12723</v>
      </c>
      <c r="J91" s="2">
        <v>3.8688195584747298</v>
      </c>
      <c r="K91" s="2">
        <v>0.99999999999962796</v>
      </c>
      <c r="L91" s="2">
        <v>0.38437520310809797</v>
      </c>
      <c r="M91" s="2">
        <v>45.175449558637602</v>
      </c>
    </row>
    <row r="92" spans="1:13">
      <c r="A92" s="2" t="s">
        <v>13</v>
      </c>
      <c r="B92" s="2" t="s">
        <v>173</v>
      </c>
      <c r="C92" s="2">
        <v>2</v>
      </c>
      <c r="D92" s="2">
        <v>1.46028037383177E-2</v>
      </c>
      <c r="E92" s="2">
        <v>4.3203147546704498E-2</v>
      </c>
      <c r="F92" s="2" t="s">
        <v>174</v>
      </c>
      <c r="G92" s="2">
        <v>81</v>
      </c>
      <c r="H92" s="2">
        <v>7</v>
      </c>
      <c r="I92" s="2">
        <v>12723</v>
      </c>
      <c r="J92" s="2">
        <v>44.878306878306802</v>
      </c>
      <c r="K92" s="2">
        <v>0.99999999999998501</v>
      </c>
      <c r="L92" s="2">
        <v>0.41181061239080102</v>
      </c>
      <c r="M92" s="2">
        <v>48.760430039563403</v>
      </c>
    </row>
    <row r="93" spans="1:13">
      <c r="A93" s="2" t="s">
        <v>13</v>
      </c>
      <c r="B93" s="2" t="s">
        <v>175</v>
      </c>
      <c r="C93" s="2">
        <v>2</v>
      </c>
      <c r="D93" s="2">
        <v>1.46028037383177E-2</v>
      </c>
      <c r="E93" s="2">
        <v>4.3203147546704498E-2</v>
      </c>
      <c r="F93" s="2" t="s">
        <v>176</v>
      </c>
      <c r="G93" s="2">
        <v>81</v>
      </c>
      <c r="H93" s="2">
        <v>7</v>
      </c>
      <c r="I93" s="2">
        <v>12723</v>
      </c>
      <c r="J93" s="2">
        <v>44.878306878306802</v>
      </c>
      <c r="K93" s="2">
        <v>0.99999999999998501</v>
      </c>
      <c r="L93" s="2">
        <v>0.41181061239080102</v>
      </c>
      <c r="M93" s="2">
        <v>48.760430039563403</v>
      </c>
    </row>
    <row r="94" spans="1:13">
      <c r="A94" s="2" t="s">
        <v>13</v>
      </c>
      <c r="B94" s="2" t="s">
        <v>177</v>
      </c>
      <c r="C94" s="2">
        <v>2</v>
      </c>
      <c r="D94" s="2">
        <v>1.46028037383177E-2</v>
      </c>
      <c r="E94" s="2">
        <v>4.3203147546704498E-2</v>
      </c>
      <c r="F94" s="2" t="s">
        <v>153</v>
      </c>
      <c r="G94" s="2">
        <v>81</v>
      </c>
      <c r="H94" s="2">
        <v>7</v>
      </c>
      <c r="I94" s="2">
        <v>12723</v>
      </c>
      <c r="J94" s="2">
        <v>44.878306878306802</v>
      </c>
      <c r="K94" s="2">
        <v>0.99999999999998501</v>
      </c>
      <c r="L94" s="2">
        <v>0.41181061239080102</v>
      </c>
      <c r="M94" s="2">
        <v>48.760430039563403</v>
      </c>
    </row>
    <row r="95" spans="1:13">
      <c r="A95" s="2" t="s">
        <v>13</v>
      </c>
      <c r="B95" s="2" t="s">
        <v>178</v>
      </c>
      <c r="C95" s="2">
        <v>2</v>
      </c>
      <c r="D95" s="2">
        <v>1.46028037383177E-2</v>
      </c>
      <c r="E95" s="2">
        <v>4.3203147546704498E-2</v>
      </c>
      <c r="F95" s="2" t="s">
        <v>179</v>
      </c>
      <c r="G95" s="2">
        <v>81</v>
      </c>
      <c r="H95" s="2">
        <v>7</v>
      </c>
      <c r="I95" s="2">
        <v>12723</v>
      </c>
      <c r="J95" s="2">
        <v>44.878306878306802</v>
      </c>
      <c r="K95" s="2">
        <v>0.99999999999998501</v>
      </c>
      <c r="L95" s="2">
        <v>0.41181061239080102</v>
      </c>
      <c r="M95" s="2">
        <v>48.760430039563403</v>
      </c>
    </row>
    <row r="96" spans="1:13">
      <c r="A96" s="2" t="s">
        <v>13</v>
      </c>
      <c r="B96" s="2" t="s">
        <v>180</v>
      </c>
      <c r="C96" s="2">
        <v>3</v>
      </c>
      <c r="D96" s="2">
        <v>2.19042056074766E-2</v>
      </c>
      <c r="E96" s="2">
        <v>4.5269264180498502E-2</v>
      </c>
      <c r="F96" s="2" t="s">
        <v>181</v>
      </c>
      <c r="G96" s="2">
        <v>81</v>
      </c>
      <c r="H96" s="2">
        <v>54</v>
      </c>
      <c r="I96" s="2">
        <v>12723</v>
      </c>
      <c r="J96" s="2">
        <v>8.7263374485596703</v>
      </c>
      <c r="K96" s="2">
        <v>0.999999999999996</v>
      </c>
      <c r="L96" s="2">
        <v>0.421639155734781</v>
      </c>
      <c r="M96" s="2">
        <v>50.410324147489199</v>
      </c>
    </row>
    <row r="97" spans="1:13">
      <c r="A97" s="2" t="s">
        <v>13</v>
      </c>
      <c r="B97" s="2" t="s">
        <v>182</v>
      </c>
      <c r="C97" s="2">
        <v>4</v>
      </c>
      <c r="D97" s="2">
        <v>2.92056074766355E-2</v>
      </c>
      <c r="E97" s="2">
        <v>4.58053524866378E-2</v>
      </c>
      <c r="F97" s="2" t="s">
        <v>183</v>
      </c>
      <c r="G97" s="2">
        <v>81</v>
      </c>
      <c r="H97" s="2">
        <v>127</v>
      </c>
      <c r="I97" s="2">
        <v>12723</v>
      </c>
      <c r="J97" s="2">
        <v>4.9472149314668998</v>
      </c>
      <c r="K97" s="2">
        <v>0.999999999999997</v>
      </c>
      <c r="L97" s="2">
        <v>0.420307424611017</v>
      </c>
      <c r="M97" s="2">
        <v>50.8302351779746</v>
      </c>
    </row>
    <row r="98" spans="1:13">
      <c r="A98" s="2" t="s">
        <v>13</v>
      </c>
      <c r="B98" s="2" t="s">
        <v>184</v>
      </c>
      <c r="C98" s="2">
        <v>2</v>
      </c>
      <c r="D98" s="2">
        <v>1.46028037383177E-2</v>
      </c>
      <c r="E98" s="2">
        <v>4.9222630734280001E-2</v>
      </c>
      <c r="F98" s="2" t="s">
        <v>185</v>
      </c>
      <c r="G98" s="2">
        <v>81</v>
      </c>
      <c r="H98" s="2">
        <v>8</v>
      </c>
      <c r="I98" s="2">
        <v>12723</v>
      </c>
      <c r="J98" s="2">
        <v>39.268518518518498</v>
      </c>
      <c r="K98" s="2">
        <v>0.999999999999999</v>
      </c>
      <c r="L98" s="2">
        <v>0.43879122126874998</v>
      </c>
      <c r="M98" s="2">
        <v>53.429869569624003</v>
      </c>
    </row>
    <row r="99" spans="1:13">
      <c r="A99" s="2" t="s">
        <v>13</v>
      </c>
      <c r="B99" s="2" t="s">
        <v>186</v>
      </c>
      <c r="C99" s="2">
        <v>2</v>
      </c>
      <c r="D99" s="2">
        <v>1.46028037383177E-2</v>
      </c>
      <c r="E99" s="2">
        <v>4.9222630734280001E-2</v>
      </c>
      <c r="F99" s="2" t="s">
        <v>187</v>
      </c>
      <c r="G99" s="2">
        <v>81</v>
      </c>
      <c r="H99" s="2">
        <v>8</v>
      </c>
      <c r="I99" s="2">
        <v>12723</v>
      </c>
      <c r="J99" s="2">
        <v>39.268518518518498</v>
      </c>
      <c r="K99" s="2">
        <v>0.999999999999999</v>
      </c>
      <c r="L99" s="2">
        <v>0.43879122126874998</v>
      </c>
      <c r="M99" s="2">
        <v>53.429869569624003</v>
      </c>
    </row>
    <row r="100" spans="1:13">
      <c r="A100" s="2" t="s">
        <v>13</v>
      </c>
      <c r="B100" s="2" t="s">
        <v>188</v>
      </c>
      <c r="C100" s="2">
        <v>2</v>
      </c>
      <c r="D100" s="2">
        <v>1.46028037383177E-2</v>
      </c>
      <c r="E100" s="2">
        <v>6.11496269841134E-2</v>
      </c>
      <c r="F100" s="2" t="s">
        <v>189</v>
      </c>
      <c r="G100" s="2">
        <v>81</v>
      </c>
      <c r="H100" s="2">
        <v>10</v>
      </c>
      <c r="I100" s="2">
        <v>12723</v>
      </c>
      <c r="J100" s="2">
        <v>31.4148148148148</v>
      </c>
      <c r="K100" s="2">
        <v>1</v>
      </c>
      <c r="L100" s="2">
        <v>0.50877424476523903</v>
      </c>
      <c r="M100" s="2">
        <v>61.531824572285501</v>
      </c>
    </row>
    <row r="101" spans="1:13">
      <c r="A101" s="2" t="s">
        <v>13</v>
      </c>
      <c r="B101" s="2" t="s">
        <v>190</v>
      </c>
      <c r="C101" s="2">
        <v>2</v>
      </c>
      <c r="D101" s="2">
        <v>1.46028037383177E-2</v>
      </c>
      <c r="E101" s="2">
        <v>6.11496269841134E-2</v>
      </c>
      <c r="F101" s="2" t="s">
        <v>191</v>
      </c>
      <c r="G101" s="2">
        <v>81</v>
      </c>
      <c r="H101" s="2">
        <v>10</v>
      </c>
      <c r="I101" s="2">
        <v>12723</v>
      </c>
      <c r="J101" s="2">
        <v>31.4148148148148</v>
      </c>
      <c r="K101" s="2">
        <v>1</v>
      </c>
      <c r="L101" s="2">
        <v>0.50877424476523903</v>
      </c>
      <c r="M101" s="2">
        <v>61.531824572285501</v>
      </c>
    </row>
    <row r="102" spans="1:13">
      <c r="A102" s="2" t="s">
        <v>13</v>
      </c>
      <c r="B102" s="2" t="s">
        <v>192</v>
      </c>
      <c r="C102" s="2">
        <v>3</v>
      </c>
      <c r="D102" s="2">
        <v>2.19042056074766E-2</v>
      </c>
      <c r="E102" s="2">
        <v>6.8155176549818494E-2</v>
      </c>
      <c r="F102" s="2" t="s">
        <v>193</v>
      </c>
      <c r="G102" s="2">
        <v>81</v>
      </c>
      <c r="H102" s="2">
        <v>68</v>
      </c>
      <c r="I102" s="2">
        <v>12723</v>
      </c>
      <c r="J102" s="2">
        <v>6.9297385620915</v>
      </c>
      <c r="K102" s="2">
        <v>1</v>
      </c>
      <c r="L102" s="2">
        <v>0.54296469999202601</v>
      </c>
      <c r="M102" s="2">
        <v>65.655792712118298</v>
      </c>
    </row>
    <row r="103" spans="1:13">
      <c r="A103" s="2" t="s">
        <v>13</v>
      </c>
      <c r="B103" s="2" t="s">
        <v>194</v>
      </c>
      <c r="C103" s="2">
        <v>2</v>
      </c>
      <c r="D103" s="2">
        <v>1.46028037383177E-2</v>
      </c>
      <c r="E103" s="2">
        <v>7.2928852445952097E-2</v>
      </c>
      <c r="F103" s="2" t="s">
        <v>195</v>
      </c>
      <c r="G103" s="2">
        <v>81</v>
      </c>
      <c r="H103" s="2">
        <v>12</v>
      </c>
      <c r="I103" s="2">
        <v>12723</v>
      </c>
      <c r="J103" s="2">
        <v>26.179012345678998</v>
      </c>
      <c r="K103" s="2">
        <v>1</v>
      </c>
      <c r="L103" s="2">
        <v>0.56274463116382201</v>
      </c>
      <c r="M103" s="2">
        <v>68.2252149527733</v>
      </c>
    </row>
    <row r="104" spans="1:13">
      <c r="A104" s="2" t="s">
        <v>13</v>
      </c>
      <c r="B104" s="2" t="s">
        <v>196</v>
      </c>
      <c r="C104" s="2">
        <v>2</v>
      </c>
      <c r="D104" s="2">
        <v>1.46028037383177E-2</v>
      </c>
      <c r="E104" s="2">
        <v>7.2928852445952097E-2</v>
      </c>
      <c r="F104" s="2" t="s">
        <v>197</v>
      </c>
      <c r="G104" s="2">
        <v>81</v>
      </c>
      <c r="H104" s="2">
        <v>12</v>
      </c>
      <c r="I104" s="2">
        <v>12723</v>
      </c>
      <c r="J104" s="2">
        <v>26.179012345678998</v>
      </c>
      <c r="K104" s="2">
        <v>1</v>
      </c>
      <c r="L104" s="2">
        <v>0.56274463116382201</v>
      </c>
      <c r="M104" s="2">
        <v>68.2252149527733</v>
      </c>
    </row>
    <row r="105" spans="1:13">
      <c r="A105" s="2" t="s">
        <v>13</v>
      </c>
      <c r="B105" s="2" t="s">
        <v>198</v>
      </c>
      <c r="C105" s="2">
        <v>2</v>
      </c>
      <c r="D105" s="2">
        <v>1.46028037383177E-2</v>
      </c>
      <c r="E105" s="2">
        <v>7.2928852445952097E-2</v>
      </c>
      <c r="F105" s="2" t="s">
        <v>199</v>
      </c>
      <c r="G105" s="2">
        <v>81</v>
      </c>
      <c r="H105" s="2">
        <v>12</v>
      </c>
      <c r="I105" s="2">
        <v>12723</v>
      </c>
      <c r="J105" s="2">
        <v>26.179012345678998</v>
      </c>
      <c r="K105" s="2">
        <v>1</v>
      </c>
      <c r="L105" s="2">
        <v>0.56274463116382201</v>
      </c>
      <c r="M105" s="2">
        <v>68.2252149527733</v>
      </c>
    </row>
    <row r="106" spans="1:13">
      <c r="A106" s="2" t="s">
        <v>13</v>
      </c>
      <c r="B106" s="2" t="s">
        <v>200</v>
      </c>
      <c r="C106" s="2">
        <v>2</v>
      </c>
      <c r="D106" s="2">
        <v>1.46028037383177E-2</v>
      </c>
      <c r="E106" s="2">
        <v>9.0324569279331801E-2</v>
      </c>
      <c r="F106" s="2" t="s">
        <v>201</v>
      </c>
      <c r="G106" s="2">
        <v>81</v>
      </c>
      <c r="H106" s="2">
        <v>15</v>
      </c>
      <c r="I106" s="2">
        <v>12723</v>
      </c>
      <c r="J106" s="2">
        <v>20.9432098765432</v>
      </c>
      <c r="K106" s="2">
        <v>1</v>
      </c>
      <c r="L106" s="2">
        <v>0.63894840037804501</v>
      </c>
      <c r="M106" s="2">
        <v>76.147736449833104</v>
      </c>
    </row>
    <row r="107" spans="1:13">
      <c r="A107" s="2" t="s">
        <v>13</v>
      </c>
      <c r="B107" s="2" t="s">
        <v>202</v>
      </c>
      <c r="C107" s="2">
        <v>3</v>
      </c>
      <c r="D107" s="2">
        <v>2.19042056074766E-2</v>
      </c>
      <c r="E107" s="2">
        <v>9.2077676255026095E-2</v>
      </c>
      <c r="F107" s="2" t="s">
        <v>203</v>
      </c>
      <c r="G107" s="2">
        <v>81</v>
      </c>
      <c r="H107" s="2">
        <v>81</v>
      </c>
      <c r="I107" s="2">
        <v>12723</v>
      </c>
      <c r="J107" s="2">
        <v>5.8175582990397796</v>
      </c>
      <c r="K107" s="2">
        <v>1</v>
      </c>
      <c r="L107" s="2">
        <v>0.64091871062225003</v>
      </c>
      <c r="M107" s="2">
        <v>76.834295113180602</v>
      </c>
    </row>
    <row r="108" spans="1:13">
      <c r="A108" s="2" t="s">
        <v>13</v>
      </c>
      <c r="B108" s="2" t="s">
        <v>204</v>
      </c>
      <c r="C108" s="2">
        <v>3</v>
      </c>
      <c r="D108" s="2">
        <v>2.19042056074766E-2</v>
      </c>
      <c r="E108" s="2">
        <v>9.4008308868563803E-2</v>
      </c>
      <c r="F108" s="2" t="s">
        <v>205</v>
      </c>
      <c r="G108" s="2">
        <v>81</v>
      </c>
      <c r="H108" s="2">
        <v>82</v>
      </c>
      <c r="I108" s="2">
        <v>12723</v>
      </c>
      <c r="J108" s="2">
        <v>5.7466124661246596</v>
      </c>
      <c r="K108" s="2">
        <v>1</v>
      </c>
      <c r="L108" s="2">
        <v>0.64356600872369396</v>
      </c>
      <c r="M108" s="2">
        <v>77.568999887802093</v>
      </c>
    </row>
    <row r="109" spans="1:13">
      <c r="A109" s="2" t="s">
        <v>13</v>
      </c>
      <c r="B109" s="2" t="s">
        <v>206</v>
      </c>
      <c r="C109" s="2">
        <v>2</v>
      </c>
      <c r="D109" s="2">
        <v>1.46028037383177E-2</v>
      </c>
      <c r="E109" s="2">
        <v>9.6051200885467897E-2</v>
      </c>
      <c r="F109" s="2" t="s">
        <v>207</v>
      </c>
      <c r="G109" s="2">
        <v>81</v>
      </c>
      <c r="H109" s="2">
        <v>16</v>
      </c>
      <c r="I109" s="2">
        <v>12723</v>
      </c>
      <c r="J109" s="2">
        <v>19.634259259259199</v>
      </c>
      <c r="K109" s="2">
        <v>1</v>
      </c>
      <c r="L109" s="2">
        <v>0.64658785407716701</v>
      </c>
      <c r="M109" s="2">
        <v>78.3226908781117</v>
      </c>
    </row>
    <row r="110" spans="1:13">
      <c r="A110" s="2" t="s">
        <v>13</v>
      </c>
      <c r="B110" s="2" t="s">
        <v>208</v>
      </c>
      <c r="C110" s="2">
        <v>2</v>
      </c>
      <c r="D110" s="2">
        <v>1.46028037383177E-2</v>
      </c>
      <c r="E110" s="2">
        <v>9.6051200885467897E-2</v>
      </c>
      <c r="F110" s="2" t="s">
        <v>209</v>
      </c>
      <c r="G110" s="2">
        <v>81</v>
      </c>
      <c r="H110" s="2">
        <v>16</v>
      </c>
      <c r="I110" s="2">
        <v>12723</v>
      </c>
      <c r="J110" s="2">
        <v>19.634259259259199</v>
      </c>
      <c r="K110" s="2">
        <v>1</v>
      </c>
      <c r="L110" s="2">
        <v>0.64658785407716701</v>
      </c>
      <c r="M110" s="2">
        <v>78.3226908781117</v>
      </c>
    </row>
    <row r="111" spans="1:13">
      <c r="A111" s="2" t="s">
        <v>13</v>
      </c>
      <c r="B111" s="2" t="s">
        <v>210</v>
      </c>
      <c r="C111" s="2">
        <v>2</v>
      </c>
      <c r="D111" s="2">
        <v>1.46028037383177E-2</v>
      </c>
      <c r="E111" s="2">
        <v>9.6051200885467897E-2</v>
      </c>
      <c r="F111" s="2" t="s">
        <v>211</v>
      </c>
      <c r="G111" s="2">
        <v>81</v>
      </c>
      <c r="H111" s="2">
        <v>16</v>
      </c>
      <c r="I111" s="2">
        <v>12723</v>
      </c>
      <c r="J111" s="2">
        <v>19.634259259259199</v>
      </c>
      <c r="K111" s="2">
        <v>1</v>
      </c>
      <c r="L111" s="2">
        <v>0.64658785407716701</v>
      </c>
      <c r="M111" s="2">
        <v>78.3226908781117</v>
      </c>
    </row>
  </sheetData>
  <autoFilter ref="A9:M111">
    <sortState ref="A10:M111">
      <sortCondition ref="K9:K111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C13" workbookViewId="0">
      <selection activeCell="C44" sqref="C44"/>
    </sheetView>
  </sheetViews>
  <sheetFormatPr baseColWidth="10" defaultColWidth="9.140625" defaultRowHeight="12.75"/>
  <cols>
    <col min="1" max="1" width="9.140625" style="2"/>
    <col min="2" max="2" width="84.28515625" style="2" bestFit="1" customWidth="1"/>
    <col min="3" max="3" width="14" style="2" customWidth="1"/>
    <col min="4" max="5" width="12" style="2" bestFit="1" customWidth="1"/>
    <col min="6" max="6" width="41.7109375" style="2" customWidth="1"/>
    <col min="7" max="7" width="10.85546875" style="2" bestFit="1" customWidth="1"/>
    <col min="8" max="8" width="10.42578125" style="2" bestFit="1" customWidth="1"/>
    <col min="9" max="9" width="11.140625" style="2" bestFit="1" customWidth="1"/>
    <col min="10" max="10" width="16.85546875" style="2" bestFit="1" customWidth="1"/>
    <col min="11" max="11" width="12.42578125" style="2" bestFit="1" customWidth="1"/>
    <col min="12" max="13" width="12" style="2" bestFit="1" customWidth="1"/>
    <col min="14" max="16384" width="9.140625" style="2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2" t="s">
        <v>254</v>
      </c>
      <c r="B2" s="2" t="s">
        <v>255</v>
      </c>
      <c r="C2" s="2">
        <v>7</v>
      </c>
      <c r="D2" s="2">
        <v>5.1109813084112103E-2</v>
      </c>
      <c r="E2" s="3">
        <v>3.7502578983649398E-13</v>
      </c>
      <c r="F2" s="2" t="s">
        <v>256</v>
      </c>
      <c r="G2" s="2">
        <v>78</v>
      </c>
      <c r="H2" s="2">
        <v>7</v>
      </c>
      <c r="I2" s="2">
        <v>12123</v>
      </c>
      <c r="J2" s="2">
        <v>155.423076923076</v>
      </c>
      <c r="K2" s="3">
        <v>4.98794339165442E-11</v>
      </c>
      <c r="L2" s="3">
        <v>4.98794339165442E-11</v>
      </c>
      <c r="M2" s="3">
        <v>4.3851589026644402E-10</v>
      </c>
    </row>
    <row r="3" spans="1:13">
      <c r="A3" s="2" t="s">
        <v>254</v>
      </c>
      <c r="B3" s="2" t="s">
        <v>257</v>
      </c>
      <c r="C3" s="2">
        <v>8</v>
      </c>
      <c r="D3" s="2">
        <v>5.8411214953271E-2</v>
      </c>
      <c r="E3" s="3">
        <v>1.8871836350882299E-8</v>
      </c>
      <c r="F3" s="2" t="s">
        <v>258</v>
      </c>
      <c r="G3" s="2">
        <v>78</v>
      </c>
      <c r="H3" s="2">
        <v>48</v>
      </c>
      <c r="I3" s="2">
        <v>12123</v>
      </c>
      <c r="J3" s="2">
        <v>25.9038461538461</v>
      </c>
      <c r="K3" s="3">
        <v>2.5099511037351902E-6</v>
      </c>
      <c r="L3" s="3">
        <v>1.2549763394042999E-6</v>
      </c>
      <c r="M3" s="3">
        <v>2.20664256977975E-5</v>
      </c>
    </row>
    <row r="4" spans="1:13">
      <c r="A4" s="2" t="s">
        <v>254</v>
      </c>
      <c r="B4" s="2" t="s">
        <v>259</v>
      </c>
      <c r="C4" s="2">
        <v>5</v>
      </c>
      <c r="D4" s="2">
        <v>3.6507009345794303E-2</v>
      </c>
      <c r="E4" s="3">
        <v>1.03295185517517E-7</v>
      </c>
      <c r="F4" s="2" t="s">
        <v>214</v>
      </c>
      <c r="G4" s="2">
        <v>78</v>
      </c>
      <c r="H4" s="2">
        <v>8</v>
      </c>
      <c r="I4" s="2">
        <v>12123</v>
      </c>
      <c r="J4" s="2">
        <v>97.139423076922995</v>
      </c>
      <c r="K4" s="3">
        <v>1.37381660136881E-5</v>
      </c>
      <c r="L4" s="3">
        <v>4.5794096421580798E-6</v>
      </c>
      <c r="M4" s="3">
        <v>1.2078074805854599E-4</v>
      </c>
    </row>
    <row r="5" spans="1:13">
      <c r="A5" s="2" t="s">
        <v>254</v>
      </c>
      <c r="B5" s="2" t="s">
        <v>260</v>
      </c>
      <c r="C5" s="2">
        <v>22</v>
      </c>
      <c r="D5" s="2">
        <v>0.160630841121495</v>
      </c>
      <c r="E5" s="3">
        <v>8.1872419702278101E-6</v>
      </c>
      <c r="F5" s="2" t="s">
        <v>261</v>
      </c>
      <c r="G5" s="2">
        <v>78</v>
      </c>
      <c r="H5" s="2">
        <v>1171</v>
      </c>
      <c r="I5" s="2">
        <v>12123</v>
      </c>
      <c r="J5" s="2">
        <v>2.91998948958812</v>
      </c>
      <c r="K5" s="2">
        <v>1.08831499483463E-3</v>
      </c>
      <c r="L5" s="3">
        <v>2.7218985952370801E-4</v>
      </c>
      <c r="M5" s="2">
        <v>9.5727450160509805E-3</v>
      </c>
    </row>
    <row r="6" spans="1:13">
      <c r="A6" s="2" t="s">
        <v>254</v>
      </c>
      <c r="B6" s="2" t="s">
        <v>262</v>
      </c>
      <c r="C6" s="2">
        <v>5</v>
      </c>
      <c r="D6" s="2">
        <v>3.6507009345794303E-2</v>
      </c>
      <c r="E6" s="3">
        <v>8.2948900043949492E-6</v>
      </c>
      <c r="F6" s="2" t="s">
        <v>263</v>
      </c>
      <c r="G6" s="2">
        <v>78</v>
      </c>
      <c r="H6" s="2">
        <v>21</v>
      </c>
      <c r="I6" s="2">
        <v>12123</v>
      </c>
      <c r="J6" s="2">
        <v>37.005494505494497</v>
      </c>
      <c r="K6" s="2">
        <v>1.10261661724697E-3</v>
      </c>
      <c r="L6" s="3">
        <v>2.2062064891648E-4</v>
      </c>
      <c r="M6" s="2">
        <v>9.6986044308300292E-3</v>
      </c>
    </row>
    <row r="7" spans="1:13">
      <c r="A7" s="2" t="s">
        <v>254</v>
      </c>
      <c r="B7" s="2" t="s">
        <v>264</v>
      </c>
      <c r="C7" s="2">
        <v>4</v>
      </c>
      <c r="D7" s="2">
        <v>2.92056074766355E-2</v>
      </c>
      <c r="E7" s="3">
        <v>8.4672134937330703E-6</v>
      </c>
      <c r="F7" s="2" t="s">
        <v>265</v>
      </c>
      <c r="G7" s="2">
        <v>78</v>
      </c>
      <c r="H7" s="2">
        <v>7</v>
      </c>
      <c r="I7" s="2">
        <v>12123</v>
      </c>
      <c r="J7" s="2">
        <v>88.813186813186803</v>
      </c>
      <c r="K7" s="2">
        <v>1.1255102999429001E-3</v>
      </c>
      <c r="L7" s="3">
        <v>1.8767308092326699E-4</v>
      </c>
      <c r="M7" s="2">
        <v>9.9000804839488501E-3</v>
      </c>
    </row>
    <row r="8" spans="1:13">
      <c r="A8" s="2" t="s">
        <v>254</v>
      </c>
      <c r="B8" s="2" t="s">
        <v>266</v>
      </c>
      <c r="C8" s="2">
        <v>4</v>
      </c>
      <c r="D8" s="2">
        <v>2.92056074766355E-2</v>
      </c>
      <c r="E8" s="3">
        <v>2.8633937744360999E-5</v>
      </c>
      <c r="F8" s="2" t="s">
        <v>37</v>
      </c>
      <c r="G8" s="2">
        <v>78</v>
      </c>
      <c r="H8" s="2">
        <v>10</v>
      </c>
      <c r="I8" s="2">
        <v>12123</v>
      </c>
      <c r="J8" s="2">
        <v>62.169230769230701</v>
      </c>
      <c r="K8" s="2">
        <v>3.8011256073292501E-3</v>
      </c>
      <c r="L8" s="3">
        <v>5.4390463658004996E-4</v>
      </c>
      <c r="M8" s="2">
        <v>3.3475915817049402E-2</v>
      </c>
    </row>
    <row r="9" spans="1:13">
      <c r="A9" s="2" t="s">
        <v>254</v>
      </c>
      <c r="B9" s="2" t="s">
        <v>267</v>
      </c>
      <c r="C9" s="2">
        <v>3</v>
      </c>
      <c r="D9" s="2">
        <v>2.19042056074766E-2</v>
      </c>
      <c r="E9" s="3">
        <v>1.18972335193754E-4</v>
      </c>
      <c r="F9" s="2" t="s">
        <v>268</v>
      </c>
      <c r="G9" s="2">
        <v>78</v>
      </c>
      <c r="H9" s="2">
        <v>3</v>
      </c>
      <c r="I9" s="2">
        <v>12123</v>
      </c>
      <c r="J9" s="2">
        <v>155.423076923076</v>
      </c>
      <c r="K9" s="2">
        <v>1.5699716105359099E-2</v>
      </c>
      <c r="L9" s="2">
        <v>1.9760777229973401E-3</v>
      </c>
      <c r="M9" s="2">
        <v>0.13902331387147801</v>
      </c>
    </row>
    <row r="10" spans="1:13">
      <c r="A10" s="2" t="s">
        <v>254</v>
      </c>
      <c r="B10" s="2" t="s">
        <v>269</v>
      </c>
      <c r="C10" s="2">
        <v>4</v>
      </c>
      <c r="D10" s="2">
        <v>2.92056074766355E-2</v>
      </c>
      <c r="E10" s="3">
        <v>1.87708699069026E-4</v>
      </c>
      <c r="F10" s="2" t="s">
        <v>136</v>
      </c>
      <c r="G10" s="2">
        <v>78</v>
      </c>
      <c r="H10" s="2">
        <v>18</v>
      </c>
      <c r="I10" s="2">
        <v>12123</v>
      </c>
      <c r="J10" s="2">
        <v>34.538461538461497</v>
      </c>
      <c r="K10" s="2">
        <v>2.4658487776922498E-2</v>
      </c>
      <c r="L10" s="2">
        <v>2.7703333432221801E-3</v>
      </c>
      <c r="M10" s="2">
        <v>0.219263568549177</v>
      </c>
    </row>
    <row r="11" spans="1:13">
      <c r="A11" s="2" t="s">
        <v>254</v>
      </c>
      <c r="B11" s="2" t="s">
        <v>270</v>
      </c>
      <c r="C11" s="2">
        <v>13</v>
      </c>
      <c r="D11" s="2">
        <v>9.4918224299065407E-2</v>
      </c>
      <c r="E11" s="3">
        <v>3.09164165069306E-4</v>
      </c>
      <c r="F11" s="2" t="s">
        <v>271</v>
      </c>
      <c r="G11" s="2">
        <v>78</v>
      </c>
      <c r="H11" s="2">
        <v>588</v>
      </c>
      <c r="I11" s="2">
        <v>12123</v>
      </c>
      <c r="J11" s="2">
        <v>3.4362244897959102</v>
      </c>
      <c r="K11" s="2">
        <v>4.0291024978982397E-2</v>
      </c>
      <c r="L11" s="2">
        <v>4.10407432354908E-3</v>
      </c>
      <c r="M11" s="2">
        <v>0.360902007230823</v>
      </c>
    </row>
    <row r="12" spans="1:13">
      <c r="A12" s="2" t="s">
        <v>254</v>
      </c>
      <c r="B12" s="2" t="s">
        <v>272</v>
      </c>
      <c r="C12" s="2">
        <v>3</v>
      </c>
      <c r="D12" s="2">
        <v>2.19042056074766E-2</v>
      </c>
      <c r="E12" s="3">
        <v>5.8753712332975598E-4</v>
      </c>
      <c r="F12" s="2" t="s">
        <v>84</v>
      </c>
      <c r="G12" s="2">
        <v>78</v>
      </c>
      <c r="H12" s="2">
        <v>6</v>
      </c>
      <c r="I12" s="2">
        <v>12123</v>
      </c>
      <c r="J12" s="2">
        <v>77.711538461538396</v>
      </c>
      <c r="K12" s="2">
        <v>7.5188551946299795E-2</v>
      </c>
      <c r="L12" s="2">
        <v>7.0807581175386103E-3</v>
      </c>
      <c r="M12" s="2">
        <v>0.68484048731330904</v>
      </c>
    </row>
    <row r="13" spans="1:13">
      <c r="A13" s="2" t="s">
        <v>254</v>
      </c>
      <c r="B13" s="2" t="s">
        <v>273</v>
      </c>
      <c r="C13" s="2">
        <v>3</v>
      </c>
      <c r="D13" s="2">
        <v>2.19042056074766E-2</v>
      </c>
      <c r="E13" s="3">
        <v>5.8753712332975598E-4</v>
      </c>
      <c r="F13" s="2" t="s">
        <v>274</v>
      </c>
      <c r="G13" s="2">
        <v>78</v>
      </c>
      <c r="H13" s="2">
        <v>6</v>
      </c>
      <c r="I13" s="2">
        <v>12123</v>
      </c>
      <c r="J13" s="2">
        <v>77.711538461538396</v>
      </c>
      <c r="K13" s="2">
        <v>7.5188551946299795E-2</v>
      </c>
      <c r="L13" s="2">
        <v>7.0807581175386103E-3</v>
      </c>
      <c r="M13" s="2">
        <v>0.68484048731330904</v>
      </c>
    </row>
    <row r="14" spans="1:13">
      <c r="A14" s="2" t="s">
        <v>254</v>
      </c>
      <c r="B14" s="2" t="s">
        <v>275</v>
      </c>
      <c r="C14" s="2">
        <v>5</v>
      </c>
      <c r="D14" s="2">
        <v>3.6507009345794303E-2</v>
      </c>
      <c r="E14" s="2">
        <v>3.4614226268013999E-3</v>
      </c>
      <c r="F14" s="2" t="s">
        <v>276</v>
      </c>
      <c r="G14" s="2">
        <v>78</v>
      </c>
      <c r="H14" s="2">
        <v>98</v>
      </c>
      <c r="I14" s="2">
        <v>12123</v>
      </c>
      <c r="J14" s="2">
        <v>7.9297488226059603</v>
      </c>
      <c r="K14" s="2">
        <v>0.36945314921072703</v>
      </c>
      <c r="L14" s="2">
        <v>3.7701563699529803E-2</v>
      </c>
      <c r="M14" s="2">
        <v>3.9732965771091702</v>
      </c>
    </row>
    <row r="15" spans="1:13">
      <c r="A15" s="2" t="s">
        <v>254</v>
      </c>
      <c r="B15" s="2" t="s">
        <v>277</v>
      </c>
      <c r="C15" s="2">
        <v>3</v>
      </c>
      <c r="D15" s="2">
        <v>2.19042056074766E-2</v>
      </c>
      <c r="E15" s="2">
        <v>5.7041003482549302E-3</v>
      </c>
      <c r="F15" s="2" t="s">
        <v>110</v>
      </c>
      <c r="G15" s="2">
        <v>78</v>
      </c>
      <c r="H15" s="2">
        <v>18</v>
      </c>
      <c r="I15" s="2">
        <v>12123</v>
      </c>
      <c r="J15" s="2">
        <v>25.9038461538461</v>
      </c>
      <c r="K15" s="2">
        <v>0.53271564258206905</v>
      </c>
      <c r="L15" s="2">
        <v>5.6844780430218303E-2</v>
      </c>
      <c r="M15" s="2">
        <v>6.4699821223527003</v>
      </c>
    </row>
    <row r="16" spans="1:13">
      <c r="A16" s="2" t="s">
        <v>254</v>
      </c>
      <c r="B16" s="2" t="s">
        <v>278</v>
      </c>
      <c r="C16" s="2">
        <v>3</v>
      </c>
      <c r="D16" s="2">
        <v>2.19042056074766E-2</v>
      </c>
      <c r="E16" s="2">
        <v>5.7041003482549302E-3</v>
      </c>
      <c r="F16" s="2" t="s">
        <v>78</v>
      </c>
      <c r="G16" s="2">
        <v>78</v>
      </c>
      <c r="H16" s="2">
        <v>18</v>
      </c>
      <c r="I16" s="2">
        <v>12123</v>
      </c>
      <c r="J16" s="2">
        <v>25.9038461538461</v>
      </c>
      <c r="K16" s="2">
        <v>0.53271564258206905</v>
      </c>
      <c r="L16" s="2">
        <v>5.6844780430218303E-2</v>
      </c>
      <c r="M16" s="2">
        <v>6.4699821223527003</v>
      </c>
    </row>
    <row r="17" spans="1:13">
      <c r="A17" s="2" t="s">
        <v>254</v>
      </c>
      <c r="B17" s="2" t="s">
        <v>279</v>
      </c>
      <c r="C17" s="2">
        <v>2</v>
      </c>
      <c r="D17" s="2">
        <v>1.46028037383177E-2</v>
      </c>
      <c r="E17" s="2">
        <v>1.26633045764089E-2</v>
      </c>
      <c r="F17" s="2" t="s">
        <v>207</v>
      </c>
      <c r="G17" s="2">
        <v>78</v>
      </c>
      <c r="H17" s="2">
        <v>2</v>
      </c>
      <c r="I17" s="2">
        <v>12123</v>
      </c>
      <c r="J17" s="2">
        <v>155.423076923076</v>
      </c>
      <c r="K17" s="2">
        <v>0.81639605084970102</v>
      </c>
      <c r="L17" s="2">
        <v>0.114027699358042</v>
      </c>
      <c r="M17" s="2">
        <v>13.8443620030512</v>
      </c>
    </row>
    <row r="18" spans="1:13">
      <c r="A18" s="2" t="s">
        <v>254</v>
      </c>
      <c r="B18" s="2" t="s">
        <v>280</v>
      </c>
      <c r="C18" s="2">
        <v>2</v>
      </c>
      <c r="D18" s="2">
        <v>1.46028037383177E-2</v>
      </c>
      <c r="E18" s="2">
        <v>1.26633045764089E-2</v>
      </c>
      <c r="F18" s="2" t="s">
        <v>281</v>
      </c>
      <c r="G18" s="2">
        <v>78</v>
      </c>
      <c r="H18" s="2">
        <v>2</v>
      </c>
      <c r="I18" s="2">
        <v>12123</v>
      </c>
      <c r="J18" s="2">
        <v>155.423076923076</v>
      </c>
      <c r="K18" s="2">
        <v>0.81639605084970102</v>
      </c>
      <c r="L18" s="2">
        <v>0.114027699358042</v>
      </c>
      <c r="M18" s="2">
        <v>13.8443620030512</v>
      </c>
    </row>
    <row r="19" spans="1:13">
      <c r="A19" s="2" t="s">
        <v>254</v>
      </c>
      <c r="B19" s="2" t="s">
        <v>282</v>
      </c>
      <c r="C19" s="2">
        <v>2</v>
      </c>
      <c r="D19" s="2">
        <v>1.46028037383177E-2</v>
      </c>
      <c r="E19" s="2">
        <v>1.26633045764089E-2</v>
      </c>
      <c r="F19" s="2" t="s">
        <v>207</v>
      </c>
      <c r="G19" s="2">
        <v>78</v>
      </c>
      <c r="H19" s="2">
        <v>2</v>
      </c>
      <c r="I19" s="2">
        <v>12123</v>
      </c>
      <c r="J19" s="2">
        <v>155.423076923076</v>
      </c>
      <c r="K19" s="2">
        <v>0.81639605084970102</v>
      </c>
      <c r="L19" s="2">
        <v>0.114027699358042</v>
      </c>
      <c r="M19" s="2">
        <v>13.8443620030512</v>
      </c>
    </row>
    <row r="20" spans="1:13">
      <c r="A20" s="2" t="s">
        <v>254</v>
      </c>
      <c r="B20" s="2" t="s">
        <v>283</v>
      </c>
      <c r="C20" s="2">
        <v>2</v>
      </c>
      <c r="D20" s="2">
        <v>1.46028037383177E-2</v>
      </c>
      <c r="E20" s="2">
        <v>1.8935470696466099E-2</v>
      </c>
      <c r="F20" s="2" t="s">
        <v>284</v>
      </c>
      <c r="G20" s="2">
        <v>78</v>
      </c>
      <c r="H20" s="2">
        <v>3</v>
      </c>
      <c r="I20" s="2">
        <v>12123</v>
      </c>
      <c r="J20" s="2">
        <v>103.615384615384</v>
      </c>
      <c r="K20" s="2">
        <v>0.92133576302276998</v>
      </c>
      <c r="L20" s="2">
        <v>0.155916996012961</v>
      </c>
      <c r="M20" s="2">
        <v>20.031023602433901</v>
      </c>
    </row>
    <row r="21" spans="1:13">
      <c r="A21" s="2" t="s">
        <v>254</v>
      </c>
      <c r="B21" s="2" t="s">
        <v>285</v>
      </c>
      <c r="C21" s="2">
        <v>3</v>
      </c>
      <c r="D21" s="2">
        <v>2.19042056074766E-2</v>
      </c>
      <c r="E21" s="2">
        <v>2.9104823618681101E-2</v>
      </c>
      <c r="F21" s="2" t="s">
        <v>286</v>
      </c>
      <c r="G21" s="2">
        <v>78</v>
      </c>
      <c r="H21" s="2">
        <v>42</v>
      </c>
      <c r="I21" s="2">
        <v>12123</v>
      </c>
      <c r="J21" s="2">
        <v>11.101648351648301</v>
      </c>
      <c r="K21" s="2">
        <v>0.980324685851649</v>
      </c>
      <c r="L21" s="2">
        <v>0.21770581018257801</v>
      </c>
      <c r="M21" s="2">
        <v>29.203954384740999</v>
      </c>
    </row>
    <row r="22" spans="1:13">
      <c r="A22" s="2" t="s">
        <v>254</v>
      </c>
      <c r="B22" s="2" t="s">
        <v>287</v>
      </c>
      <c r="C22" s="2">
        <v>2</v>
      </c>
      <c r="D22" s="2">
        <v>1.46028037383177E-2</v>
      </c>
      <c r="E22" s="2">
        <v>3.1362055094841398E-2</v>
      </c>
      <c r="F22" s="2" t="s">
        <v>288</v>
      </c>
      <c r="G22" s="2">
        <v>78</v>
      </c>
      <c r="H22" s="2">
        <v>5</v>
      </c>
      <c r="I22" s="2">
        <v>12123</v>
      </c>
      <c r="J22" s="2">
        <v>62.169230769230701</v>
      </c>
      <c r="K22" s="2">
        <v>0.98556301331707896</v>
      </c>
      <c r="L22" s="2">
        <v>0.220647531976259</v>
      </c>
      <c r="M22" s="2">
        <v>31.1047676427802</v>
      </c>
    </row>
    <row r="23" spans="1:13">
      <c r="A23" s="2" t="s">
        <v>254</v>
      </c>
      <c r="B23" s="2" t="s">
        <v>289</v>
      </c>
      <c r="C23" s="2">
        <v>3</v>
      </c>
      <c r="D23" s="2">
        <v>2.19042056074766E-2</v>
      </c>
      <c r="E23" s="2">
        <v>4.3045548566395302E-2</v>
      </c>
      <c r="F23" s="2" t="s">
        <v>110</v>
      </c>
      <c r="G23" s="2">
        <v>78</v>
      </c>
      <c r="H23" s="2">
        <v>52</v>
      </c>
      <c r="I23" s="2">
        <v>12123</v>
      </c>
      <c r="J23" s="2">
        <v>8.9667159763313595</v>
      </c>
      <c r="K23" s="2">
        <v>0.99712565756188098</v>
      </c>
      <c r="L23" s="2">
        <v>0.27755016729947202</v>
      </c>
      <c r="M23" s="2">
        <v>40.218647138886197</v>
      </c>
    </row>
    <row r="24" spans="1:13">
      <c r="A24" s="2" t="s">
        <v>254</v>
      </c>
      <c r="B24" s="2" t="s">
        <v>290</v>
      </c>
      <c r="C24" s="2">
        <v>2</v>
      </c>
      <c r="D24" s="2">
        <v>1.46028037383177E-2</v>
      </c>
      <c r="E24" s="2">
        <v>4.3633257623349998E-2</v>
      </c>
      <c r="F24" s="2" t="s">
        <v>291</v>
      </c>
      <c r="G24" s="2">
        <v>78</v>
      </c>
      <c r="H24" s="2">
        <v>7</v>
      </c>
      <c r="I24" s="2">
        <v>12123</v>
      </c>
      <c r="J24" s="2">
        <v>44.406593406593402</v>
      </c>
      <c r="K24" s="2">
        <v>0.99735117136788998</v>
      </c>
      <c r="L24" s="2">
        <v>0.26823563628175101</v>
      </c>
      <c r="M24" s="2">
        <v>40.646534275170097</v>
      </c>
    </row>
    <row r="25" spans="1:13">
      <c r="A25" s="2" t="s">
        <v>254</v>
      </c>
      <c r="B25" s="2" t="s">
        <v>292</v>
      </c>
      <c r="C25" s="2">
        <v>5</v>
      </c>
      <c r="D25" s="2">
        <v>3.6507009345794303E-2</v>
      </c>
      <c r="E25" s="2">
        <v>4.9815839214397702E-2</v>
      </c>
      <c r="F25" s="2" t="s">
        <v>293</v>
      </c>
      <c r="G25" s="2">
        <v>78</v>
      </c>
      <c r="H25" s="2">
        <v>218</v>
      </c>
      <c r="I25" s="2">
        <v>12123</v>
      </c>
      <c r="J25" s="2">
        <v>3.56474947071277</v>
      </c>
      <c r="K25" s="2">
        <v>0.99888201591797299</v>
      </c>
      <c r="L25" s="2">
        <v>0.28809542975836999</v>
      </c>
      <c r="M25" s="2">
        <v>44.981179772149297</v>
      </c>
    </row>
    <row r="26" spans="1:13">
      <c r="A26" s="2" t="s">
        <v>254</v>
      </c>
      <c r="B26" s="2" t="s">
        <v>294</v>
      </c>
      <c r="C26" s="2">
        <v>2</v>
      </c>
      <c r="D26" s="2">
        <v>1.46028037383177E-2</v>
      </c>
      <c r="E26" s="2">
        <v>5.5750995925689703E-2</v>
      </c>
      <c r="F26" s="2" t="s">
        <v>295</v>
      </c>
      <c r="G26" s="2">
        <v>78</v>
      </c>
      <c r="H26" s="2">
        <v>9</v>
      </c>
      <c r="I26" s="2">
        <v>12123</v>
      </c>
      <c r="J26" s="2">
        <v>34.538461538461497</v>
      </c>
      <c r="K26" s="2">
        <v>0.99951414216213597</v>
      </c>
      <c r="L26" s="2">
        <v>0.30463196262978898</v>
      </c>
      <c r="M26" s="2">
        <v>48.868059472742303</v>
      </c>
    </row>
    <row r="27" spans="1:13">
      <c r="A27" s="2" t="s">
        <v>254</v>
      </c>
      <c r="B27" s="2" t="s">
        <v>296</v>
      </c>
      <c r="C27" s="2">
        <v>4</v>
      </c>
      <c r="D27" s="2">
        <v>2.92056074766355E-2</v>
      </c>
      <c r="E27" s="2">
        <v>6.5737048177552201E-2</v>
      </c>
      <c r="F27" s="2" t="s">
        <v>297</v>
      </c>
      <c r="G27" s="2">
        <v>78</v>
      </c>
      <c r="H27" s="2">
        <v>146</v>
      </c>
      <c r="I27" s="2">
        <v>12123</v>
      </c>
      <c r="J27" s="2">
        <v>4.2581664910432</v>
      </c>
      <c r="K27" s="2">
        <v>0.99988186082755504</v>
      </c>
      <c r="L27" s="2">
        <v>0.33706270621025303</v>
      </c>
      <c r="M27" s="2">
        <v>54.845407739131097</v>
      </c>
    </row>
    <row r="28" spans="1:13">
      <c r="A28" s="2" t="s">
        <v>254</v>
      </c>
      <c r="B28" s="2" t="s">
        <v>298</v>
      </c>
      <c r="C28" s="2">
        <v>2</v>
      </c>
      <c r="D28" s="2">
        <v>1.46028037383177E-2</v>
      </c>
      <c r="E28" s="2">
        <v>9.12022532775634E-2</v>
      </c>
      <c r="F28" s="2" t="s">
        <v>299</v>
      </c>
      <c r="G28" s="2">
        <v>78</v>
      </c>
      <c r="H28" s="2">
        <v>15</v>
      </c>
      <c r="I28" s="2">
        <v>12123</v>
      </c>
      <c r="J28" s="2">
        <v>20.723076923076899</v>
      </c>
      <c r="K28" s="2">
        <v>0.99999700674904501</v>
      </c>
      <c r="L28" s="2">
        <v>0.424782208944816</v>
      </c>
      <c r="M28" s="2">
        <v>67.313645610877202</v>
      </c>
    </row>
    <row r="30" spans="1:13">
      <c r="K30" s="2">
        <f>-LOG10(K19)</f>
        <v>8.8099104762350319E-2</v>
      </c>
    </row>
    <row r="31" spans="1:13">
      <c r="K31" s="2">
        <f t="shared" ref="K31:K39" si="0">-LOG10(K20)</f>
        <v>3.558207072156417E-2</v>
      </c>
    </row>
    <row r="32" spans="1:13">
      <c r="K32" s="2">
        <f t="shared" si="0"/>
        <v>8.6300611239923698E-3</v>
      </c>
    </row>
    <row r="33" spans="3:11">
      <c r="K33" s="2">
        <f t="shared" si="0"/>
        <v>6.3156032860873079E-3</v>
      </c>
    </row>
    <row r="34" spans="3:11">
      <c r="K34" s="2">
        <f t="shared" si="0"/>
        <v>1.2501085419153013E-3</v>
      </c>
    </row>
    <row r="35" spans="3:11">
      <c r="K35" s="2">
        <f t="shared" si="0"/>
        <v>1.1518979229304391E-3</v>
      </c>
    </row>
    <row r="36" spans="3:11">
      <c r="K36" s="2">
        <f t="shared" si="0"/>
        <v>4.8580592995689899E-4</v>
      </c>
    </row>
    <row r="37" spans="3:11">
      <c r="K37" s="2">
        <f t="shared" si="0"/>
        <v>2.110566538913652E-4</v>
      </c>
    </row>
    <row r="38" spans="3:11">
      <c r="K38" s="2">
        <f t="shared" si="0"/>
        <v>5.131022162270594E-5</v>
      </c>
    </row>
    <row r="39" spans="3:11">
      <c r="K39" s="2">
        <f t="shared" si="0"/>
        <v>1.2999543182476531E-6</v>
      </c>
    </row>
    <row r="43" spans="3:11">
      <c r="C43" s="2" t="s">
        <v>454</v>
      </c>
    </row>
  </sheetData>
  <autoFilter ref="A1:M28">
    <sortState ref="A2:M28">
      <sortCondition ref="K1:K2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A27" sqref="A27"/>
    </sheetView>
  </sheetViews>
  <sheetFormatPr baseColWidth="10" defaultColWidth="9" defaultRowHeight="12.75"/>
  <cols>
    <col min="1" max="1" width="43.85546875" style="2" bestFit="1" customWidth="1"/>
    <col min="2" max="2" width="48.7109375" style="2" bestFit="1" customWidth="1"/>
    <col min="3" max="3" width="8.140625" style="2" bestFit="1" customWidth="1"/>
    <col min="4" max="5" width="12" style="2" bestFit="1" customWidth="1"/>
    <col min="6" max="6" width="68.7109375" style="2" customWidth="1"/>
    <col min="7" max="7" width="10.85546875" style="2" bestFit="1" customWidth="1"/>
    <col min="8" max="8" width="10.42578125" style="2" bestFit="1" customWidth="1"/>
    <col min="9" max="9" width="11.140625" style="2" bestFit="1" customWidth="1"/>
    <col min="10" max="10" width="16.85546875" style="2" bestFit="1" customWidth="1"/>
    <col min="11" max="13" width="12" style="2" bestFit="1" customWidth="1"/>
    <col min="14" max="16384" width="9" style="2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2" t="s">
        <v>212</v>
      </c>
      <c r="B2" s="2" t="s">
        <v>213</v>
      </c>
      <c r="C2" s="2">
        <v>5</v>
      </c>
      <c r="D2" s="2">
        <v>3.6507009345794303E-2</v>
      </c>
      <c r="E2" s="3">
        <v>1.1702908799663301E-8</v>
      </c>
      <c r="F2" s="2" t="s">
        <v>214</v>
      </c>
      <c r="G2" s="2">
        <v>79</v>
      </c>
      <c r="H2" s="2">
        <v>6</v>
      </c>
      <c r="I2" s="2">
        <v>14445</v>
      </c>
      <c r="J2" s="2">
        <v>152.37341772151899</v>
      </c>
      <c r="K2" s="3">
        <v>1.35753650187808E-6</v>
      </c>
      <c r="L2" s="3">
        <v>1.35753650187808E-6</v>
      </c>
      <c r="M2" s="3">
        <v>1.3351646976911199E-5</v>
      </c>
    </row>
    <row r="3" spans="1:13">
      <c r="A3" s="2" t="s">
        <v>212</v>
      </c>
      <c r="B3" s="2" t="s">
        <v>215</v>
      </c>
      <c r="C3" s="2">
        <v>5</v>
      </c>
      <c r="D3" s="2">
        <v>3.6507009345794303E-2</v>
      </c>
      <c r="E3" s="3">
        <v>2.7194870301383201E-8</v>
      </c>
      <c r="F3" s="2" t="s">
        <v>216</v>
      </c>
      <c r="G3" s="2">
        <v>79</v>
      </c>
      <c r="H3" s="2">
        <v>7</v>
      </c>
      <c r="I3" s="2">
        <v>14445</v>
      </c>
      <c r="J3" s="2">
        <v>130.605786618444</v>
      </c>
      <c r="K3" s="3">
        <v>3.1546000284210498E-6</v>
      </c>
      <c r="L3" s="3">
        <v>1.5773012581599099E-6</v>
      </c>
      <c r="M3" s="3">
        <v>3.1026156566138402E-5</v>
      </c>
    </row>
    <row r="4" spans="1:13">
      <c r="A4" s="2" t="s">
        <v>212</v>
      </c>
      <c r="B4" s="2" t="s">
        <v>217</v>
      </c>
      <c r="C4" s="2">
        <v>4</v>
      </c>
      <c r="D4" s="2">
        <v>2.92056074766355E-2</v>
      </c>
      <c r="E4" s="3">
        <v>6.0353386291385605E-7</v>
      </c>
      <c r="F4" s="2" t="s">
        <v>218</v>
      </c>
      <c r="G4" s="2">
        <v>79</v>
      </c>
      <c r="H4" s="2">
        <v>4</v>
      </c>
      <c r="I4" s="2">
        <v>14445</v>
      </c>
      <c r="J4" s="2">
        <v>182.84810126582201</v>
      </c>
      <c r="K4" s="3">
        <v>7.0007498582214098E-5</v>
      </c>
      <c r="L4" s="3">
        <v>2.33363774430062E-5</v>
      </c>
      <c r="M4" s="3">
        <v>6.8855926552702197E-4</v>
      </c>
    </row>
    <row r="5" spans="1:13">
      <c r="A5" s="2" t="s">
        <v>212</v>
      </c>
      <c r="B5" s="2" t="s">
        <v>219</v>
      </c>
      <c r="C5" s="2">
        <v>4</v>
      </c>
      <c r="D5" s="2">
        <v>2.92056074766355E-2</v>
      </c>
      <c r="E5" s="3">
        <v>5.2194806733630301E-6</v>
      </c>
      <c r="F5" s="2" t="s">
        <v>37</v>
      </c>
      <c r="G5" s="2">
        <v>79</v>
      </c>
      <c r="H5" s="2">
        <v>7</v>
      </c>
      <c r="I5" s="2">
        <v>14445</v>
      </c>
      <c r="J5" s="2">
        <v>104.484629294755</v>
      </c>
      <c r="K5" s="3">
        <v>6.0527808347554603E-4</v>
      </c>
      <c r="L5" s="3">
        <v>1.5135387939702001E-4</v>
      </c>
      <c r="M5" s="2">
        <v>5.9546541847810197E-3</v>
      </c>
    </row>
    <row r="6" spans="1:13">
      <c r="A6" s="2" t="s">
        <v>212</v>
      </c>
      <c r="B6" s="2" t="s">
        <v>220</v>
      </c>
      <c r="C6" s="2">
        <v>32</v>
      </c>
      <c r="D6" s="2">
        <v>0.233644859813084</v>
      </c>
      <c r="E6" s="3">
        <v>5.34426830053366E-6</v>
      </c>
      <c r="F6" s="2" t="s">
        <v>221</v>
      </c>
      <c r="G6" s="2">
        <v>79</v>
      </c>
      <c r="H6" s="2">
        <v>2601</v>
      </c>
      <c r="I6" s="2">
        <v>14445</v>
      </c>
      <c r="J6" s="2">
        <v>2.2495729490604801</v>
      </c>
      <c r="K6" s="3">
        <v>6.1974465831926497E-4</v>
      </c>
      <c r="L6" s="3">
        <v>1.2397966976973501E-4</v>
      </c>
      <c r="M6" s="2">
        <v>6.0970144205585398E-3</v>
      </c>
    </row>
    <row r="7" spans="1:13">
      <c r="A7" s="2" t="s">
        <v>212</v>
      </c>
      <c r="B7" s="2" t="s">
        <v>222</v>
      </c>
      <c r="C7" s="2">
        <v>16</v>
      </c>
      <c r="D7" s="2">
        <v>0.116822429906542</v>
      </c>
      <c r="E7" s="3">
        <v>3.1982990051153602E-5</v>
      </c>
      <c r="F7" s="2" t="s">
        <v>223</v>
      </c>
      <c r="G7" s="2">
        <v>79</v>
      </c>
      <c r="H7" s="2">
        <v>831</v>
      </c>
      <c r="I7" s="2">
        <v>14445</v>
      </c>
      <c r="J7" s="2">
        <v>3.5205410592697501</v>
      </c>
      <c r="K7" s="2">
        <v>3.70321230986225E-3</v>
      </c>
      <c r="L7" s="3">
        <v>6.1815655847408102E-4</v>
      </c>
      <c r="M7" s="2">
        <v>3.6482771504719999E-2</v>
      </c>
    </row>
    <row r="8" spans="1:13">
      <c r="A8" s="2" t="s">
        <v>212</v>
      </c>
      <c r="B8" s="2" t="s">
        <v>224</v>
      </c>
      <c r="C8" s="2">
        <v>15</v>
      </c>
      <c r="D8" s="2">
        <v>0.10952102803738301</v>
      </c>
      <c r="E8" s="3">
        <v>2.3176321326553E-4</v>
      </c>
      <c r="F8" s="2" t="s">
        <v>225</v>
      </c>
      <c r="G8" s="2">
        <v>79</v>
      </c>
      <c r="H8" s="2">
        <v>880</v>
      </c>
      <c r="I8" s="2">
        <v>14445</v>
      </c>
      <c r="J8" s="2">
        <v>3.1167289988492501</v>
      </c>
      <c r="K8" s="2">
        <v>2.6529393875905801E-2</v>
      </c>
      <c r="L8" s="2">
        <v>3.83372510305479E-3</v>
      </c>
      <c r="M8" s="2">
        <v>0.26409597017463798</v>
      </c>
    </row>
    <row r="9" spans="1:13">
      <c r="A9" s="2" t="s">
        <v>212</v>
      </c>
      <c r="B9" s="2" t="s">
        <v>226</v>
      </c>
      <c r="C9" s="2">
        <v>4</v>
      </c>
      <c r="D9" s="2">
        <v>2.92056074766355E-2</v>
      </c>
      <c r="E9" s="3">
        <v>3.6009558786625302E-4</v>
      </c>
      <c r="F9" s="2" t="s">
        <v>227</v>
      </c>
      <c r="G9" s="2">
        <v>79</v>
      </c>
      <c r="H9" s="2">
        <v>26</v>
      </c>
      <c r="I9" s="2">
        <v>14445</v>
      </c>
      <c r="J9" s="2">
        <v>28.130477117818799</v>
      </c>
      <c r="K9" s="2">
        <v>4.09179125046246E-2</v>
      </c>
      <c r="L9" s="2">
        <v>5.2087137094500796E-3</v>
      </c>
      <c r="M9" s="2">
        <v>0.41005782115026701</v>
      </c>
    </row>
    <row r="10" spans="1:13">
      <c r="A10" s="2" t="s">
        <v>212</v>
      </c>
      <c r="B10" s="2" t="s">
        <v>228</v>
      </c>
      <c r="C10" s="2">
        <v>3</v>
      </c>
      <c r="D10" s="2">
        <v>2.19042056074766E-2</v>
      </c>
      <c r="E10" s="3">
        <v>4.2576535092997002E-4</v>
      </c>
      <c r="F10" s="2" t="s">
        <v>229</v>
      </c>
      <c r="G10" s="2">
        <v>79</v>
      </c>
      <c r="H10" s="2">
        <v>6</v>
      </c>
      <c r="I10" s="2">
        <v>14445</v>
      </c>
      <c r="J10" s="2">
        <v>91.424050632911303</v>
      </c>
      <c r="K10" s="2">
        <v>4.8198998147941E-2</v>
      </c>
      <c r="L10" s="2">
        <v>5.4737748567376104E-3</v>
      </c>
      <c r="M10" s="2">
        <v>0.48467346924149202</v>
      </c>
    </row>
    <row r="11" spans="1:13">
      <c r="A11" s="2" t="s">
        <v>212</v>
      </c>
      <c r="B11" s="2" t="s">
        <v>230</v>
      </c>
      <c r="C11" s="2">
        <v>12</v>
      </c>
      <c r="D11" s="2">
        <v>8.7616822429906496E-2</v>
      </c>
      <c r="E11" s="2">
        <v>1.5060804666148799E-3</v>
      </c>
      <c r="F11" s="2" t="s">
        <v>231</v>
      </c>
      <c r="G11" s="2">
        <v>79</v>
      </c>
      <c r="H11" s="2">
        <v>714</v>
      </c>
      <c r="I11" s="2">
        <v>14445</v>
      </c>
      <c r="J11" s="2">
        <v>3.0730773321987002</v>
      </c>
      <c r="K11" s="2">
        <v>0.16040615884648199</v>
      </c>
      <c r="L11" s="2">
        <v>1.7331749578561401E-2</v>
      </c>
      <c r="M11" s="2">
        <v>1.7048565872125101</v>
      </c>
    </row>
    <row r="12" spans="1:13">
      <c r="A12" s="2" t="s">
        <v>212</v>
      </c>
      <c r="B12" s="2" t="s">
        <v>232</v>
      </c>
      <c r="C12" s="2">
        <v>4</v>
      </c>
      <c r="D12" s="2">
        <v>2.92056074766355E-2</v>
      </c>
      <c r="E12" s="2">
        <v>3.7756459669745402E-3</v>
      </c>
      <c r="F12" s="2" t="s">
        <v>31</v>
      </c>
      <c r="G12" s="2">
        <v>79</v>
      </c>
      <c r="H12" s="2">
        <v>58</v>
      </c>
      <c r="I12" s="2">
        <v>14445</v>
      </c>
      <c r="J12" s="2">
        <v>12.610213880401499</v>
      </c>
      <c r="K12" s="2">
        <v>0.35519274635764098</v>
      </c>
      <c r="L12" s="2">
        <v>3.9106077037305897E-2</v>
      </c>
      <c r="M12" s="2">
        <v>4.2239202404818199</v>
      </c>
    </row>
    <row r="13" spans="1:13">
      <c r="A13" s="2" t="s">
        <v>212</v>
      </c>
      <c r="B13" s="2" t="s">
        <v>233</v>
      </c>
      <c r="C13" s="2">
        <v>4</v>
      </c>
      <c r="D13" s="2">
        <v>2.92056074766355E-2</v>
      </c>
      <c r="E13" s="2">
        <v>1.0549880455041599E-2</v>
      </c>
      <c r="F13" s="2" t="s">
        <v>234</v>
      </c>
      <c r="G13" s="2">
        <v>79</v>
      </c>
      <c r="H13" s="2">
        <v>84</v>
      </c>
      <c r="I13" s="2">
        <v>14445</v>
      </c>
      <c r="J13" s="2">
        <v>8.7070524412296493</v>
      </c>
      <c r="K13" s="2">
        <v>0.70779138481741899</v>
      </c>
      <c r="L13" s="2">
        <v>9.7443458931147905E-2</v>
      </c>
      <c r="M13" s="2">
        <v>11.3967084259264</v>
      </c>
    </row>
    <row r="14" spans="1:13">
      <c r="A14" s="2" t="s">
        <v>212</v>
      </c>
      <c r="B14" s="2" t="s">
        <v>235</v>
      </c>
      <c r="C14" s="2">
        <v>2</v>
      </c>
      <c r="D14" s="2">
        <v>1.46028037383177E-2</v>
      </c>
      <c r="E14" s="2">
        <v>1.07707986987638E-2</v>
      </c>
      <c r="F14" s="2" t="s">
        <v>153</v>
      </c>
      <c r="G14" s="2">
        <v>79</v>
      </c>
      <c r="H14" s="2">
        <v>2</v>
      </c>
      <c r="I14" s="2">
        <v>14445</v>
      </c>
      <c r="J14" s="2">
        <v>182.84810126582201</v>
      </c>
      <c r="K14" s="2">
        <v>0.71526317421928598</v>
      </c>
      <c r="L14" s="2">
        <v>9.2108132078534105E-2</v>
      </c>
      <c r="M14" s="2">
        <v>11.6221447982348</v>
      </c>
    </row>
    <row r="15" spans="1:13">
      <c r="A15" s="2" t="s">
        <v>212</v>
      </c>
      <c r="B15" s="2" t="s">
        <v>236</v>
      </c>
      <c r="C15" s="2">
        <v>2</v>
      </c>
      <c r="D15" s="2">
        <v>1.46028037383177E-2</v>
      </c>
      <c r="E15" s="2">
        <v>1.07707986987638E-2</v>
      </c>
      <c r="F15" s="2" t="s">
        <v>237</v>
      </c>
      <c r="G15" s="2">
        <v>79</v>
      </c>
      <c r="H15" s="2">
        <v>2</v>
      </c>
      <c r="I15" s="2">
        <v>14445</v>
      </c>
      <c r="J15" s="2">
        <v>182.84810126582201</v>
      </c>
      <c r="K15" s="2">
        <v>0.71526317421928598</v>
      </c>
      <c r="L15" s="2">
        <v>9.2108132078534105E-2</v>
      </c>
      <c r="M15" s="2">
        <v>11.6221447982348</v>
      </c>
    </row>
    <row r="16" spans="1:13">
      <c r="A16" s="2" t="s">
        <v>212</v>
      </c>
      <c r="B16" s="2" t="s">
        <v>238</v>
      </c>
      <c r="C16" s="2">
        <v>2</v>
      </c>
      <c r="D16" s="2">
        <v>1.46028037383177E-2</v>
      </c>
      <c r="E16" s="2">
        <v>1.07707986987638E-2</v>
      </c>
      <c r="F16" s="2" t="s">
        <v>239</v>
      </c>
      <c r="G16" s="2">
        <v>79</v>
      </c>
      <c r="H16" s="2">
        <v>2</v>
      </c>
      <c r="I16" s="2">
        <v>14445</v>
      </c>
      <c r="J16" s="2">
        <v>182.84810126582201</v>
      </c>
      <c r="K16" s="2">
        <v>0.71526317421928598</v>
      </c>
      <c r="L16" s="2">
        <v>9.2108132078534105E-2</v>
      </c>
      <c r="M16" s="2">
        <v>11.6221447982348</v>
      </c>
    </row>
    <row r="17" spans="1:13">
      <c r="A17" s="2" t="s">
        <v>212</v>
      </c>
      <c r="B17" s="2" t="s">
        <v>240</v>
      </c>
      <c r="C17" s="2">
        <v>2</v>
      </c>
      <c r="D17" s="2">
        <v>1.46028037383177E-2</v>
      </c>
      <c r="E17" s="2">
        <v>1.07707986987638E-2</v>
      </c>
      <c r="F17" s="2" t="s">
        <v>241</v>
      </c>
      <c r="G17" s="2">
        <v>79</v>
      </c>
      <c r="H17" s="2">
        <v>2</v>
      </c>
      <c r="I17" s="2">
        <v>14445</v>
      </c>
      <c r="J17" s="2">
        <v>182.84810126582201</v>
      </c>
      <c r="K17" s="2">
        <v>0.71526317421928598</v>
      </c>
      <c r="L17" s="2">
        <v>9.2108132078534105E-2</v>
      </c>
      <c r="M17" s="2">
        <v>11.6221447982348</v>
      </c>
    </row>
    <row r="18" spans="1:13">
      <c r="A18" s="2" t="s">
        <v>212</v>
      </c>
      <c r="B18" s="2" t="s">
        <v>242</v>
      </c>
      <c r="C18" s="2">
        <v>22</v>
      </c>
      <c r="D18" s="2">
        <v>0.160630841121495</v>
      </c>
      <c r="E18" s="2">
        <v>2.7459590263058501E-2</v>
      </c>
      <c r="F18" s="2" t="s">
        <v>243</v>
      </c>
      <c r="G18" s="2">
        <v>79</v>
      </c>
      <c r="H18" s="2">
        <v>2555</v>
      </c>
      <c r="I18" s="2">
        <v>14445</v>
      </c>
      <c r="J18" s="2">
        <v>1.5744259208798801</v>
      </c>
      <c r="K18" s="2">
        <v>0.96043710611837096</v>
      </c>
      <c r="L18" s="2">
        <v>0.20602598463718699</v>
      </c>
      <c r="M18" s="2">
        <v>27.215229361580501</v>
      </c>
    </row>
    <row r="19" spans="1:13">
      <c r="A19" s="2" t="s">
        <v>212</v>
      </c>
      <c r="B19" s="2" t="s">
        <v>244</v>
      </c>
      <c r="C19" s="2">
        <v>3</v>
      </c>
      <c r="D19" s="2">
        <v>2.19042056074766E-2</v>
      </c>
      <c r="E19" s="2">
        <v>3.7946332683960603E-2</v>
      </c>
      <c r="F19" s="2" t="s">
        <v>245</v>
      </c>
      <c r="G19" s="2">
        <v>79</v>
      </c>
      <c r="H19" s="2">
        <v>57</v>
      </c>
      <c r="I19" s="2">
        <v>14445</v>
      </c>
      <c r="J19" s="2">
        <v>9.6235842771485594</v>
      </c>
      <c r="K19" s="2">
        <v>0.98875087517210403</v>
      </c>
      <c r="L19" s="2">
        <v>0.25856244083434798</v>
      </c>
      <c r="M19" s="2">
        <v>35.683309341990899</v>
      </c>
    </row>
    <row r="20" spans="1:13">
      <c r="A20" s="2" t="s">
        <v>212</v>
      </c>
      <c r="B20" s="2" t="s">
        <v>246</v>
      </c>
      <c r="C20" s="2">
        <v>2</v>
      </c>
      <c r="D20" s="2">
        <v>1.46028037383177E-2</v>
      </c>
      <c r="E20" s="2">
        <v>5.7839224569894002E-2</v>
      </c>
      <c r="F20" s="2" t="s">
        <v>247</v>
      </c>
      <c r="G20" s="2">
        <v>79</v>
      </c>
      <c r="H20" s="2">
        <v>11</v>
      </c>
      <c r="I20" s="2">
        <v>14445</v>
      </c>
      <c r="J20" s="2">
        <v>33.2451093210586</v>
      </c>
      <c r="K20" s="2">
        <v>0.99900344273328701</v>
      </c>
      <c r="L20" s="2">
        <v>0.350758322401787</v>
      </c>
      <c r="M20" s="2">
        <v>49.324646477047303</v>
      </c>
    </row>
    <row r="21" spans="1:13">
      <c r="A21" s="2" t="s">
        <v>212</v>
      </c>
      <c r="B21" s="2" t="s">
        <v>248</v>
      </c>
      <c r="C21" s="2">
        <v>12</v>
      </c>
      <c r="D21" s="2">
        <v>8.7616822429906496E-2</v>
      </c>
      <c r="E21" s="2">
        <v>8.0969572619397495E-2</v>
      </c>
      <c r="F21" s="2" t="s">
        <v>249</v>
      </c>
      <c r="G21" s="2">
        <v>79</v>
      </c>
      <c r="H21" s="2">
        <v>1277</v>
      </c>
      <c r="I21" s="2">
        <v>14445</v>
      </c>
      <c r="J21" s="2">
        <v>1.71822804635072</v>
      </c>
      <c r="K21" s="2">
        <v>0.99994424712401497</v>
      </c>
      <c r="L21" s="2">
        <v>0.43794291334879398</v>
      </c>
      <c r="M21" s="2">
        <v>61.837483016819498</v>
      </c>
    </row>
    <row r="22" spans="1:13">
      <c r="A22" s="2" t="s">
        <v>212</v>
      </c>
      <c r="B22" s="2" t="s">
        <v>250</v>
      </c>
      <c r="C22" s="2">
        <v>2</v>
      </c>
      <c r="D22" s="2">
        <v>1.46028037383177E-2</v>
      </c>
      <c r="E22" s="2">
        <v>8.7982737006797304E-2</v>
      </c>
      <c r="F22" s="2" t="s">
        <v>251</v>
      </c>
      <c r="G22" s="2">
        <v>79</v>
      </c>
      <c r="H22" s="2">
        <v>17</v>
      </c>
      <c r="I22" s="2">
        <v>14445</v>
      </c>
      <c r="J22" s="2">
        <v>21.511541325390901</v>
      </c>
      <c r="K22" s="2">
        <v>0.999977072598771</v>
      </c>
      <c r="L22" s="2">
        <v>0.44761492590563101</v>
      </c>
      <c r="M22" s="2">
        <v>65.031116853355499</v>
      </c>
    </row>
    <row r="23" spans="1:13">
      <c r="A23" s="2" t="s">
        <v>212</v>
      </c>
      <c r="B23" s="2" t="s">
        <v>252</v>
      </c>
      <c r="C23" s="2">
        <v>3</v>
      </c>
      <c r="D23" s="2">
        <v>2.19042056074766E-2</v>
      </c>
      <c r="E23" s="2">
        <v>9.6591676292597406E-2</v>
      </c>
      <c r="F23" s="2" t="s">
        <v>253</v>
      </c>
      <c r="G23" s="2">
        <v>79</v>
      </c>
      <c r="H23" s="2">
        <v>97</v>
      </c>
      <c r="I23" s="2">
        <v>14445</v>
      </c>
      <c r="J23" s="2">
        <v>5.6550959154378102</v>
      </c>
      <c r="K23" s="2">
        <v>0.999992369479348</v>
      </c>
      <c r="L23" s="2">
        <v>0.462150528892247</v>
      </c>
      <c r="M23" s="2">
        <v>68.617385200776297</v>
      </c>
    </row>
    <row r="26" spans="1:13">
      <c r="A26" s="2" t="s">
        <v>453</v>
      </c>
    </row>
  </sheetData>
  <autoFilter ref="A1:M25">
    <sortState ref="A2:M25">
      <sortCondition ref="K1:K25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opLeftCell="A64" workbookViewId="0">
      <selection activeCell="A84" sqref="A84"/>
    </sheetView>
  </sheetViews>
  <sheetFormatPr baseColWidth="10" defaultColWidth="9" defaultRowHeight="12.75"/>
  <cols>
    <col min="1" max="1" width="20.140625" style="2" customWidth="1"/>
    <col min="2" max="2" width="46.5703125" style="2" bestFit="1" customWidth="1"/>
    <col min="3" max="3" width="8.140625" style="2" bestFit="1" customWidth="1"/>
    <col min="4" max="5" width="12" style="2" bestFit="1" customWidth="1"/>
    <col min="6" max="6" width="60.28515625" style="2" customWidth="1"/>
    <col min="7" max="7" width="10.85546875" style="2" bestFit="1" customWidth="1"/>
    <col min="8" max="8" width="10.42578125" style="2" bestFit="1" customWidth="1"/>
    <col min="9" max="9" width="11.140625" style="2" bestFit="1" customWidth="1"/>
    <col min="10" max="10" width="16.85546875" style="2" bestFit="1" customWidth="1"/>
    <col min="11" max="13" width="12" style="2" bestFit="1" customWidth="1"/>
    <col min="14" max="16384" width="9" style="2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2" t="s">
        <v>300</v>
      </c>
      <c r="B2" s="2" t="s">
        <v>301</v>
      </c>
      <c r="C2" s="2">
        <v>32</v>
      </c>
      <c r="D2" s="2">
        <v>0.233644859813084</v>
      </c>
      <c r="E2" s="3">
        <v>8.8312079581239998E-44</v>
      </c>
      <c r="F2" s="2" t="s">
        <v>302</v>
      </c>
      <c r="G2" s="2">
        <v>82</v>
      </c>
      <c r="H2" s="2">
        <v>70</v>
      </c>
      <c r="I2" s="2">
        <v>6946</v>
      </c>
      <c r="J2" s="2">
        <v>38.7233449477351</v>
      </c>
      <c r="K2" s="3">
        <v>1.38649964942546E-41</v>
      </c>
      <c r="L2" s="3">
        <v>1.38649964942546E-41</v>
      </c>
      <c r="M2" s="3">
        <v>1.0629092007531499E-40</v>
      </c>
    </row>
    <row r="3" spans="1:13">
      <c r="A3" s="2" t="s">
        <v>300</v>
      </c>
      <c r="B3" s="2" t="s">
        <v>303</v>
      </c>
      <c r="C3" s="2">
        <v>12</v>
      </c>
      <c r="D3" s="2">
        <v>8.7616822429906496E-2</v>
      </c>
      <c r="E3" s="3">
        <v>1.6948081792419099E-16</v>
      </c>
      <c r="F3" s="2" t="s">
        <v>304</v>
      </c>
      <c r="G3" s="2">
        <v>82</v>
      </c>
      <c r="H3" s="2">
        <v>22</v>
      </c>
      <c r="I3" s="2">
        <v>6946</v>
      </c>
      <c r="J3" s="2">
        <v>46.203991130820398</v>
      </c>
      <c r="K3" s="3">
        <v>3.4861002973229903E-14</v>
      </c>
      <c r="L3" s="3">
        <v>1.7430501486614901E-14</v>
      </c>
      <c r="M3" s="3">
        <v>2.6645352591003701E-13</v>
      </c>
    </row>
    <row r="4" spans="1:13">
      <c r="A4" s="2" t="s">
        <v>300</v>
      </c>
      <c r="B4" s="2" t="s">
        <v>305</v>
      </c>
      <c r="C4" s="2">
        <v>18</v>
      </c>
      <c r="D4" s="2">
        <v>0.131425233644859</v>
      </c>
      <c r="E4" s="3">
        <v>2.3988463676616599E-15</v>
      </c>
      <c r="F4" s="2" t="s">
        <v>306</v>
      </c>
      <c r="G4" s="2">
        <v>82</v>
      </c>
      <c r="H4" s="2">
        <v>107</v>
      </c>
      <c r="I4" s="2">
        <v>6946</v>
      </c>
      <c r="J4" s="2">
        <v>14.2498290403464</v>
      </c>
      <c r="K4" s="3">
        <v>3.8347103270552902E-13</v>
      </c>
      <c r="L4" s="3">
        <v>1.2778667013435499E-13</v>
      </c>
      <c r="M4" s="3">
        <v>2.94209101525666E-12</v>
      </c>
    </row>
    <row r="5" spans="1:13">
      <c r="A5" s="2" t="s">
        <v>300</v>
      </c>
      <c r="B5" s="2" t="s">
        <v>307</v>
      </c>
      <c r="C5" s="2">
        <v>19</v>
      </c>
      <c r="D5" s="2">
        <v>0.13872663551401801</v>
      </c>
      <c r="E5" s="3">
        <v>5.3285538516480501E-14</v>
      </c>
      <c r="F5" s="2" t="s">
        <v>308</v>
      </c>
      <c r="G5" s="2">
        <v>82</v>
      </c>
      <c r="H5" s="2">
        <v>150</v>
      </c>
      <c r="I5" s="2">
        <v>6946</v>
      </c>
      <c r="J5" s="2">
        <v>10.7295934959349</v>
      </c>
      <c r="K5" s="3">
        <v>8.3666407135751797E-12</v>
      </c>
      <c r="L5" s="3">
        <v>2.0916601783937901E-12</v>
      </c>
      <c r="M5" s="3">
        <v>6.4137584132595203E-11</v>
      </c>
    </row>
    <row r="6" spans="1:13">
      <c r="A6" s="2" t="s">
        <v>300</v>
      </c>
      <c r="B6" s="2" t="s">
        <v>309</v>
      </c>
      <c r="C6" s="2">
        <v>12</v>
      </c>
      <c r="D6" s="2">
        <v>8.7616822429906496E-2</v>
      </c>
      <c r="E6" s="3">
        <v>1.2785156911908399E-13</v>
      </c>
      <c r="F6" s="2" t="s">
        <v>310</v>
      </c>
      <c r="G6" s="2">
        <v>82</v>
      </c>
      <c r="H6" s="2">
        <v>36</v>
      </c>
      <c r="I6" s="2">
        <v>6946</v>
      </c>
      <c r="J6" s="2">
        <v>28.235772357723501</v>
      </c>
      <c r="K6" s="3">
        <v>2.0079937712580399E-11</v>
      </c>
      <c r="L6" s="3">
        <v>4.0160097469765699E-12</v>
      </c>
      <c r="M6" s="3">
        <v>1.53932422364277E-10</v>
      </c>
    </row>
    <row r="7" spans="1:13">
      <c r="A7" s="2" t="s">
        <v>300</v>
      </c>
      <c r="B7" s="2" t="s">
        <v>311</v>
      </c>
      <c r="C7" s="2">
        <v>12</v>
      </c>
      <c r="D7" s="2">
        <v>8.7616822429906496E-2</v>
      </c>
      <c r="E7" s="3">
        <v>1.8034287062365E-13</v>
      </c>
      <c r="F7" s="2" t="s">
        <v>312</v>
      </c>
      <c r="G7" s="2">
        <v>82</v>
      </c>
      <c r="H7" s="2">
        <v>37</v>
      </c>
      <c r="I7" s="2">
        <v>6946</v>
      </c>
      <c r="J7" s="2">
        <v>27.472643375082399</v>
      </c>
      <c r="K7" s="3">
        <v>2.8307134414262601E-11</v>
      </c>
      <c r="L7" s="3">
        <v>4.7178927431446003E-12</v>
      </c>
      <c r="M7" s="3">
        <v>2.1700419239323299E-10</v>
      </c>
    </row>
    <row r="8" spans="1:13">
      <c r="A8" s="2" t="s">
        <v>300</v>
      </c>
      <c r="B8" s="2" t="s">
        <v>313</v>
      </c>
      <c r="C8" s="2">
        <v>26</v>
      </c>
      <c r="D8" s="2">
        <v>0.18983644859813001</v>
      </c>
      <c r="E8" s="3">
        <v>8.2048213753206898E-13</v>
      </c>
      <c r="F8" s="2" t="s">
        <v>314</v>
      </c>
      <c r="G8" s="2">
        <v>82</v>
      </c>
      <c r="H8" s="2">
        <v>392</v>
      </c>
      <c r="I8" s="2">
        <v>6946</v>
      </c>
      <c r="J8" s="2">
        <v>5.6183424589347899</v>
      </c>
      <c r="K8" s="3">
        <v>1.2881140598608399E-10</v>
      </c>
      <c r="L8" s="3">
        <v>1.8401613566254501E-11</v>
      </c>
      <c r="M8" s="3">
        <v>9.8748786925284507E-10</v>
      </c>
    </row>
    <row r="9" spans="1:13">
      <c r="A9" s="2" t="s">
        <v>300</v>
      </c>
      <c r="B9" s="2" t="s">
        <v>315</v>
      </c>
      <c r="C9" s="2">
        <v>19</v>
      </c>
      <c r="D9" s="2">
        <v>0.13872663551401801</v>
      </c>
      <c r="E9" s="3">
        <v>9.7780361882838102E-13</v>
      </c>
      <c r="F9" s="2" t="s">
        <v>316</v>
      </c>
      <c r="G9" s="2">
        <v>82</v>
      </c>
      <c r="H9" s="2">
        <v>177</v>
      </c>
      <c r="I9" s="2">
        <v>6946</v>
      </c>
      <c r="J9" s="2">
        <v>9.0928758440126707</v>
      </c>
      <c r="K9" s="3">
        <v>1.53510426592617E-10</v>
      </c>
      <c r="L9" s="3">
        <v>1.9188761690713799E-11</v>
      </c>
      <c r="M9" s="3">
        <v>1.1768364061026599E-9</v>
      </c>
    </row>
    <row r="10" spans="1:13">
      <c r="A10" s="2" t="s">
        <v>300</v>
      </c>
      <c r="B10" s="2" t="s">
        <v>317</v>
      </c>
      <c r="C10" s="2">
        <v>18</v>
      </c>
      <c r="D10" s="2">
        <v>0.131425233644859</v>
      </c>
      <c r="E10" s="3">
        <v>1.8060480783642999E-12</v>
      </c>
      <c r="F10" s="2" t="s">
        <v>318</v>
      </c>
      <c r="G10" s="2">
        <v>82</v>
      </c>
      <c r="H10" s="2">
        <v>158</v>
      </c>
      <c r="I10" s="2">
        <v>6946</v>
      </c>
      <c r="J10" s="2">
        <v>9.6502006792219799</v>
      </c>
      <c r="K10" s="3">
        <v>2.83541967682765E-10</v>
      </c>
      <c r="L10" s="3">
        <v>3.1504687747485598E-11</v>
      </c>
      <c r="M10" s="3">
        <v>2.1736723532228499E-9</v>
      </c>
    </row>
    <row r="11" spans="1:13">
      <c r="A11" s="2" t="s">
        <v>300</v>
      </c>
      <c r="B11" s="2" t="s">
        <v>319</v>
      </c>
      <c r="C11" s="2">
        <v>14</v>
      </c>
      <c r="D11" s="2">
        <v>0.102219626168224</v>
      </c>
      <c r="E11" s="3">
        <v>2.1870470934732702E-11</v>
      </c>
      <c r="F11" s="2" t="s">
        <v>320</v>
      </c>
      <c r="G11" s="2">
        <v>82</v>
      </c>
      <c r="H11" s="2">
        <v>90</v>
      </c>
      <c r="I11" s="2">
        <v>6946</v>
      </c>
      <c r="J11" s="2">
        <v>13.1766937669376</v>
      </c>
      <c r="K11" s="3">
        <v>3.43366934885125E-9</v>
      </c>
      <c r="L11" s="3">
        <v>3.4336689047620398E-10</v>
      </c>
      <c r="M11" s="3">
        <v>2.6322966029113101E-8</v>
      </c>
    </row>
    <row r="12" spans="1:13">
      <c r="A12" s="2" t="s">
        <v>300</v>
      </c>
      <c r="B12" s="2" t="s">
        <v>321</v>
      </c>
      <c r="C12" s="2">
        <v>15</v>
      </c>
      <c r="D12" s="2">
        <v>0.10952102803738301</v>
      </c>
      <c r="E12" s="3">
        <v>2.9470547729610997E-11</v>
      </c>
      <c r="F12" s="2" t="s">
        <v>322</v>
      </c>
      <c r="G12" s="2">
        <v>82</v>
      </c>
      <c r="H12" s="2">
        <v>113</v>
      </c>
      <c r="I12" s="2">
        <v>6946</v>
      </c>
      <c r="J12" s="2">
        <v>11.244334124757099</v>
      </c>
      <c r="K12" s="3">
        <v>4.6268743281174798E-9</v>
      </c>
      <c r="L12" s="3">
        <v>4.2062497929151701E-10</v>
      </c>
      <c r="M12" s="3">
        <v>3.5470237857992897E-8</v>
      </c>
    </row>
    <row r="13" spans="1:13">
      <c r="A13" s="2" t="s">
        <v>300</v>
      </c>
      <c r="B13" s="2" t="s">
        <v>323</v>
      </c>
      <c r="C13" s="2">
        <v>11</v>
      </c>
      <c r="D13" s="2">
        <v>8.03154205607476E-2</v>
      </c>
      <c r="E13" s="3">
        <v>4.7371143997209598E-11</v>
      </c>
      <c r="F13" s="2" t="s">
        <v>324</v>
      </c>
      <c r="G13" s="2">
        <v>82</v>
      </c>
      <c r="H13" s="2">
        <v>44</v>
      </c>
      <c r="I13" s="2">
        <v>6946</v>
      </c>
      <c r="J13" s="2">
        <v>21.1768292682926</v>
      </c>
      <c r="K13" s="3">
        <v>7.4372638048103501E-9</v>
      </c>
      <c r="L13" s="3">
        <v>6.1977201148977201E-10</v>
      </c>
      <c r="M13" s="3">
        <v>5.7015059340414998E-8</v>
      </c>
    </row>
    <row r="14" spans="1:13">
      <c r="A14" s="2" t="s">
        <v>300</v>
      </c>
      <c r="B14" s="2" t="s">
        <v>325</v>
      </c>
      <c r="C14" s="2">
        <v>13</v>
      </c>
      <c r="D14" s="2">
        <v>9.4918224299065407E-2</v>
      </c>
      <c r="E14" s="3">
        <v>3.6081105960244199E-10</v>
      </c>
      <c r="F14" s="2" t="s">
        <v>326</v>
      </c>
      <c r="G14" s="2">
        <v>82</v>
      </c>
      <c r="H14" s="2">
        <v>90</v>
      </c>
      <c r="I14" s="2">
        <v>6946</v>
      </c>
      <c r="J14" s="2">
        <v>12.235501355013501</v>
      </c>
      <c r="K14" s="3">
        <v>5.6647332935533197E-8</v>
      </c>
      <c r="L14" s="3">
        <v>4.3574872599094703E-9</v>
      </c>
      <c r="M14" s="3">
        <v>4.3426605644825102E-7</v>
      </c>
    </row>
    <row r="15" spans="1:13">
      <c r="A15" s="2" t="s">
        <v>300</v>
      </c>
      <c r="B15" s="2" t="s">
        <v>327</v>
      </c>
      <c r="C15" s="2">
        <v>11</v>
      </c>
      <c r="D15" s="2">
        <v>8.03154205607476E-2</v>
      </c>
      <c r="E15" s="3">
        <v>6.0751163706268296E-10</v>
      </c>
      <c r="F15" s="2" t="s">
        <v>328</v>
      </c>
      <c r="G15" s="2">
        <v>82</v>
      </c>
      <c r="H15" s="2">
        <v>56</v>
      </c>
      <c r="I15" s="2">
        <v>6946</v>
      </c>
      <c r="J15" s="2">
        <v>16.6389372822299</v>
      </c>
      <c r="K15" s="3">
        <v>9.5379316111809902E-8</v>
      </c>
      <c r="L15" s="3">
        <v>6.8128086505581101E-9</v>
      </c>
      <c r="M15" s="3">
        <v>7.3119064136761804E-7</v>
      </c>
    </row>
    <row r="16" spans="1:13">
      <c r="A16" s="2" t="s">
        <v>300</v>
      </c>
      <c r="B16" s="2" t="s">
        <v>329</v>
      </c>
      <c r="C16" s="2">
        <v>11</v>
      </c>
      <c r="D16" s="2">
        <v>8.03154205607476E-2</v>
      </c>
      <c r="E16" s="3">
        <v>3.2775761855217099E-9</v>
      </c>
      <c r="F16" s="2" t="s">
        <v>330</v>
      </c>
      <c r="G16" s="2">
        <v>82</v>
      </c>
      <c r="H16" s="2">
        <v>66</v>
      </c>
      <c r="I16" s="2">
        <v>6946</v>
      </c>
      <c r="J16" s="2">
        <v>14.117886178861699</v>
      </c>
      <c r="K16" s="3">
        <v>5.1457933347709396E-7</v>
      </c>
      <c r="L16" s="3">
        <v>3.4305297158532202E-8</v>
      </c>
      <c r="M16" s="3">
        <v>3.9448350253046204E-6</v>
      </c>
    </row>
    <row r="17" spans="1:13">
      <c r="A17" s="2" t="s">
        <v>300</v>
      </c>
      <c r="B17" s="2" t="s">
        <v>331</v>
      </c>
      <c r="C17" s="2">
        <v>12</v>
      </c>
      <c r="D17" s="2">
        <v>8.7616822429906496E-2</v>
      </c>
      <c r="E17" s="3">
        <v>4.7425068637863403E-9</v>
      </c>
      <c r="F17" s="2" t="s">
        <v>332</v>
      </c>
      <c r="G17" s="2">
        <v>82</v>
      </c>
      <c r="H17" s="2">
        <v>89</v>
      </c>
      <c r="I17" s="2">
        <v>6946</v>
      </c>
      <c r="J17" s="2">
        <v>11.4212112907645</v>
      </c>
      <c r="K17" s="3">
        <v>7.4457329712895796E-7</v>
      </c>
      <c r="L17" s="3">
        <v>4.6535847286754899E-8</v>
      </c>
      <c r="M17" s="3">
        <v>5.7080005833043401E-6</v>
      </c>
    </row>
    <row r="18" spans="1:13">
      <c r="A18" s="2" t="s">
        <v>300</v>
      </c>
      <c r="B18" s="2" t="s">
        <v>333</v>
      </c>
      <c r="C18" s="2">
        <v>11</v>
      </c>
      <c r="D18" s="2">
        <v>8.03154205607476E-2</v>
      </c>
      <c r="E18" s="3">
        <v>6.8445483130467999E-9</v>
      </c>
      <c r="F18" s="2" t="s">
        <v>334</v>
      </c>
      <c r="G18" s="2">
        <v>82</v>
      </c>
      <c r="H18" s="2">
        <v>71</v>
      </c>
      <c r="I18" s="2">
        <v>6946</v>
      </c>
      <c r="J18" s="2">
        <v>13.1236688423222</v>
      </c>
      <c r="K18" s="3">
        <v>1.0745935034028801E-6</v>
      </c>
      <c r="L18" s="3">
        <v>6.3211414547126297E-8</v>
      </c>
      <c r="M18" s="3">
        <v>8.2379818078237492E-6</v>
      </c>
    </row>
    <row r="19" spans="1:13">
      <c r="A19" s="2" t="s">
        <v>300</v>
      </c>
      <c r="B19" s="2" t="s">
        <v>335</v>
      </c>
      <c r="C19" s="2">
        <v>13</v>
      </c>
      <c r="D19" s="2">
        <v>9.4918224299065407E-2</v>
      </c>
      <c r="E19" s="3">
        <v>3.3880711285833599E-8</v>
      </c>
      <c r="F19" s="2" t="s">
        <v>336</v>
      </c>
      <c r="G19" s="2">
        <v>82</v>
      </c>
      <c r="H19" s="2">
        <v>133</v>
      </c>
      <c r="I19" s="2">
        <v>6946</v>
      </c>
      <c r="J19" s="2">
        <v>8.2796625710618006</v>
      </c>
      <c r="K19" s="3">
        <v>5.3192576069394E-6</v>
      </c>
      <c r="L19" s="3">
        <v>2.95515053760908E-7</v>
      </c>
      <c r="M19" s="3">
        <v>4.0778241372496597E-5</v>
      </c>
    </row>
    <row r="20" spans="1:13">
      <c r="A20" s="2" t="s">
        <v>300</v>
      </c>
      <c r="B20" s="2" t="s">
        <v>337</v>
      </c>
      <c r="C20" s="2">
        <v>19</v>
      </c>
      <c r="D20" s="2">
        <v>0.13872663551401801</v>
      </c>
      <c r="E20" s="3">
        <v>4.7151844941528599E-8</v>
      </c>
      <c r="F20" s="2" t="s">
        <v>338</v>
      </c>
      <c r="G20" s="2">
        <v>82</v>
      </c>
      <c r="H20" s="2">
        <v>341</v>
      </c>
      <c r="I20" s="2">
        <v>6946</v>
      </c>
      <c r="J20" s="2">
        <v>4.7197625348687504</v>
      </c>
      <c r="K20" s="3">
        <v>7.4028124360525604E-6</v>
      </c>
      <c r="L20" s="3">
        <v>3.8962307336021198E-7</v>
      </c>
      <c r="M20" s="3">
        <v>5.6751145560696098E-5</v>
      </c>
    </row>
    <row r="21" spans="1:13">
      <c r="A21" s="2" t="s">
        <v>300</v>
      </c>
      <c r="B21" s="2" t="s">
        <v>339</v>
      </c>
      <c r="C21" s="2">
        <v>12</v>
      </c>
      <c r="D21" s="2">
        <v>8.7616822429906496E-2</v>
      </c>
      <c r="E21" s="3">
        <v>1.12799838759926E-7</v>
      </c>
      <c r="F21" s="2" t="s">
        <v>340</v>
      </c>
      <c r="G21" s="2">
        <v>82</v>
      </c>
      <c r="H21" s="2">
        <v>120</v>
      </c>
      <c r="I21" s="2">
        <v>6946</v>
      </c>
      <c r="J21" s="2">
        <v>8.4707317073170696</v>
      </c>
      <c r="K21" s="3">
        <v>1.7709418877243E-5</v>
      </c>
      <c r="L21" s="3">
        <v>8.8547839249830599E-7</v>
      </c>
      <c r="M21" s="3">
        <v>1.3576388694369601E-4</v>
      </c>
    </row>
    <row r="22" spans="1:13">
      <c r="A22" s="2" t="s">
        <v>300</v>
      </c>
      <c r="B22" s="2" t="s">
        <v>341</v>
      </c>
      <c r="C22" s="2">
        <v>14</v>
      </c>
      <c r="D22" s="2">
        <v>0.102219626168224</v>
      </c>
      <c r="E22" s="3">
        <v>1.2427892786853101E-7</v>
      </c>
      <c r="F22" s="2" t="s">
        <v>342</v>
      </c>
      <c r="G22" s="2">
        <v>82</v>
      </c>
      <c r="H22" s="2">
        <v>180</v>
      </c>
      <c r="I22" s="2">
        <v>6946</v>
      </c>
      <c r="J22" s="2">
        <v>6.5883468834688301</v>
      </c>
      <c r="K22" s="3">
        <v>1.9511602525668E-5</v>
      </c>
      <c r="L22" s="3">
        <v>9.2913256266591304E-7</v>
      </c>
      <c r="M22" s="3">
        <v>1.4957990557284899E-4</v>
      </c>
    </row>
    <row r="23" spans="1:13">
      <c r="A23" s="2" t="s">
        <v>300</v>
      </c>
      <c r="B23" s="2" t="s">
        <v>343</v>
      </c>
      <c r="C23" s="2">
        <v>15</v>
      </c>
      <c r="D23" s="2">
        <v>0.10952102803738301</v>
      </c>
      <c r="E23" s="3">
        <v>1.3746135637716799E-6</v>
      </c>
      <c r="F23" s="2" t="s">
        <v>344</v>
      </c>
      <c r="G23" s="2">
        <v>82</v>
      </c>
      <c r="H23" s="2">
        <v>259</v>
      </c>
      <c r="I23" s="2">
        <v>6946</v>
      </c>
      <c r="J23" s="2">
        <v>4.90582917412185</v>
      </c>
      <c r="K23" s="3">
        <v>2.1579119157089099E-4</v>
      </c>
      <c r="L23" s="3">
        <v>9.8097008772723897E-6</v>
      </c>
      <c r="M23" s="2">
        <v>1.6544490051728601E-3</v>
      </c>
    </row>
    <row r="24" spans="1:13">
      <c r="A24" s="2" t="s">
        <v>300</v>
      </c>
      <c r="B24" s="2" t="s">
        <v>345</v>
      </c>
      <c r="C24" s="2">
        <v>8</v>
      </c>
      <c r="D24" s="2">
        <v>5.8411214953271E-2</v>
      </c>
      <c r="E24" s="3">
        <v>1.9775329565586299E-6</v>
      </c>
      <c r="F24" s="2" t="s">
        <v>346</v>
      </c>
      <c r="G24" s="2">
        <v>82</v>
      </c>
      <c r="H24" s="2">
        <v>52</v>
      </c>
      <c r="I24" s="2">
        <v>6946</v>
      </c>
      <c r="J24" s="2">
        <v>13.0318949343339</v>
      </c>
      <c r="K24" s="3">
        <v>3.1042478942455698E-4</v>
      </c>
      <c r="L24" s="3">
        <v>1.3498734159678101E-5</v>
      </c>
      <c r="M24" s="2">
        <v>2.3800991307609798E-3</v>
      </c>
    </row>
    <row r="25" spans="1:13">
      <c r="A25" s="2" t="s">
        <v>300</v>
      </c>
      <c r="B25" s="2" t="s">
        <v>347</v>
      </c>
      <c r="C25" s="2">
        <v>11</v>
      </c>
      <c r="D25" s="2">
        <v>8.03154205607476E-2</v>
      </c>
      <c r="E25" s="3">
        <v>3.2005877293973802E-6</v>
      </c>
      <c r="F25" s="2" t="s">
        <v>348</v>
      </c>
      <c r="G25" s="2">
        <v>82</v>
      </c>
      <c r="H25" s="2">
        <v>135</v>
      </c>
      <c r="I25" s="2">
        <v>6946</v>
      </c>
      <c r="J25" s="2">
        <v>6.9020776874435397</v>
      </c>
      <c r="K25" s="3">
        <v>5.0236684915039298E-4</v>
      </c>
      <c r="L25" s="3">
        <v>2.0936992387032801E-5</v>
      </c>
      <c r="M25" s="2">
        <v>3.8521050371276202E-3</v>
      </c>
    </row>
    <row r="26" spans="1:13">
      <c r="A26" s="2" t="s">
        <v>300</v>
      </c>
      <c r="B26" s="2" t="s">
        <v>349</v>
      </c>
      <c r="C26" s="2">
        <v>13</v>
      </c>
      <c r="D26" s="2">
        <v>9.4918224299065407E-2</v>
      </c>
      <c r="E26" s="3">
        <v>3.20361783143053E-6</v>
      </c>
      <c r="F26" s="2" t="s">
        <v>350</v>
      </c>
      <c r="G26" s="2">
        <v>82</v>
      </c>
      <c r="H26" s="2">
        <v>202</v>
      </c>
      <c r="I26" s="2">
        <v>6946</v>
      </c>
      <c r="J26" s="2">
        <v>5.4514609997585097</v>
      </c>
      <c r="K26" s="3">
        <v>5.02842337594011E-4</v>
      </c>
      <c r="L26" s="3">
        <v>2.0118549827197101E-5</v>
      </c>
      <c r="M26" s="2">
        <v>3.85575188766029E-3</v>
      </c>
    </row>
    <row r="27" spans="1:13">
      <c r="A27" s="2" t="s">
        <v>300</v>
      </c>
      <c r="B27" s="2" t="s">
        <v>351</v>
      </c>
      <c r="C27" s="2">
        <v>10</v>
      </c>
      <c r="D27" s="2">
        <v>7.3014018691588703E-2</v>
      </c>
      <c r="E27" s="3">
        <v>3.3366100409310598E-6</v>
      </c>
      <c r="F27" s="2" t="s">
        <v>352</v>
      </c>
      <c r="G27" s="2">
        <v>82</v>
      </c>
      <c r="H27" s="2">
        <v>106</v>
      </c>
      <c r="I27" s="2">
        <v>6946</v>
      </c>
      <c r="J27" s="2">
        <v>7.9912563276576103</v>
      </c>
      <c r="K27" s="3">
        <v>5.2371146561680504E-4</v>
      </c>
      <c r="L27" s="3">
        <v>2.0147822043958802E-5</v>
      </c>
      <c r="M27" s="2">
        <v>4.0158132772361004E-3</v>
      </c>
    </row>
    <row r="28" spans="1:13">
      <c r="A28" s="2" t="s">
        <v>300</v>
      </c>
      <c r="B28" s="2" t="s">
        <v>353</v>
      </c>
      <c r="C28" s="2">
        <v>12</v>
      </c>
      <c r="D28" s="2">
        <v>8.7616822429906496E-2</v>
      </c>
      <c r="E28" s="3">
        <v>5.2556801227489796E-6</v>
      </c>
      <c r="F28" s="2" t="s">
        <v>354</v>
      </c>
      <c r="G28" s="2">
        <v>82</v>
      </c>
      <c r="H28" s="2">
        <v>176</v>
      </c>
      <c r="I28" s="2">
        <v>6946</v>
      </c>
      <c r="J28" s="2">
        <v>5.7754988913525498</v>
      </c>
      <c r="K28" s="3">
        <v>8.2480360997205695E-4</v>
      </c>
      <c r="L28" s="3">
        <v>3.0560419969849403E-5</v>
      </c>
      <c r="M28" s="2">
        <v>6.3254639487864096E-3</v>
      </c>
    </row>
    <row r="29" spans="1:13">
      <c r="A29" s="2" t="s">
        <v>300</v>
      </c>
      <c r="B29" s="2" t="s">
        <v>355</v>
      </c>
      <c r="C29" s="2">
        <v>10</v>
      </c>
      <c r="D29" s="2">
        <v>7.3014018691588703E-2</v>
      </c>
      <c r="E29" s="3">
        <v>6.1082799911618099E-6</v>
      </c>
      <c r="F29" s="2" t="s">
        <v>356</v>
      </c>
      <c r="G29" s="2">
        <v>82</v>
      </c>
      <c r="H29" s="2">
        <v>114</v>
      </c>
      <c r="I29" s="2">
        <v>6946</v>
      </c>
      <c r="J29" s="2">
        <v>7.4304664099272504</v>
      </c>
      <c r="K29" s="3">
        <v>9.58543191234562E-4</v>
      </c>
      <c r="L29" s="3">
        <v>3.4249516598361301E-5</v>
      </c>
      <c r="M29" s="2">
        <v>7.35157433446875E-3</v>
      </c>
    </row>
    <row r="30" spans="1:13">
      <c r="A30" s="2" t="s">
        <v>300</v>
      </c>
      <c r="B30" s="2" t="s">
        <v>357</v>
      </c>
      <c r="C30" s="2">
        <v>10</v>
      </c>
      <c r="D30" s="2">
        <v>7.3014018691588703E-2</v>
      </c>
      <c r="E30" s="3">
        <v>6.5648340850689901E-6</v>
      </c>
      <c r="F30" s="2" t="s">
        <v>358</v>
      </c>
      <c r="G30" s="2">
        <v>82</v>
      </c>
      <c r="H30" s="2">
        <v>115</v>
      </c>
      <c r="I30" s="2">
        <v>6946</v>
      </c>
      <c r="J30" s="2">
        <v>7.3658536585365804</v>
      </c>
      <c r="K30" s="2">
        <v>1.0301513638959401E-3</v>
      </c>
      <c r="L30" s="3">
        <v>3.5540138589418203E-5</v>
      </c>
      <c r="M30" s="2">
        <v>7.9010366680454195E-3</v>
      </c>
    </row>
    <row r="31" spans="1:13">
      <c r="A31" s="2" t="s">
        <v>300</v>
      </c>
      <c r="B31" s="2" t="s">
        <v>359</v>
      </c>
      <c r="C31" s="2">
        <v>10</v>
      </c>
      <c r="D31" s="2">
        <v>7.3014018691588703E-2</v>
      </c>
      <c r="E31" s="3">
        <v>1.13940375543663E-5</v>
      </c>
      <c r="F31" s="2" t="s">
        <v>360</v>
      </c>
      <c r="G31" s="2">
        <v>82</v>
      </c>
      <c r="H31" s="2">
        <v>123</v>
      </c>
      <c r="I31" s="2">
        <v>6946</v>
      </c>
      <c r="J31" s="2">
        <v>6.8867737457862299</v>
      </c>
      <c r="K31" s="2">
        <v>1.7872750057115101E-3</v>
      </c>
      <c r="L31" s="3">
        <v>5.9627358461766797E-5</v>
      </c>
      <c r="M31" s="2">
        <v>1.3712808047139299E-2</v>
      </c>
    </row>
    <row r="32" spans="1:13">
      <c r="A32" s="2" t="s">
        <v>300</v>
      </c>
      <c r="B32" s="2" t="s">
        <v>361</v>
      </c>
      <c r="C32" s="2">
        <v>12</v>
      </c>
      <c r="D32" s="2">
        <v>8.7616822429906496E-2</v>
      </c>
      <c r="E32" s="3">
        <v>1.40162024717687E-5</v>
      </c>
      <c r="F32" s="2" t="s">
        <v>362</v>
      </c>
      <c r="G32" s="2">
        <v>82</v>
      </c>
      <c r="H32" s="2">
        <v>195</v>
      </c>
      <c r="I32" s="2">
        <v>6946</v>
      </c>
      <c r="J32" s="2">
        <v>5.2127579737335799</v>
      </c>
      <c r="K32" s="2">
        <v>2.1981397544708001E-3</v>
      </c>
      <c r="L32" s="3">
        <v>7.0983261531765097E-5</v>
      </c>
      <c r="M32" s="2">
        <v>1.6868358757726701E-2</v>
      </c>
    </row>
    <row r="33" spans="1:13">
      <c r="A33" s="2" t="s">
        <v>300</v>
      </c>
      <c r="B33" s="2" t="s">
        <v>363</v>
      </c>
      <c r="C33" s="2">
        <v>8</v>
      </c>
      <c r="D33" s="2">
        <v>5.8411214953271E-2</v>
      </c>
      <c r="E33" s="3">
        <v>1.49722165846258E-5</v>
      </c>
      <c r="F33" s="2" t="s">
        <v>364</v>
      </c>
      <c r="G33" s="2">
        <v>82</v>
      </c>
      <c r="H33" s="2">
        <v>70</v>
      </c>
      <c r="I33" s="2">
        <v>6946</v>
      </c>
      <c r="J33" s="2">
        <v>9.6808362369337893</v>
      </c>
      <c r="K33" s="2">
        <v>2.3478949737358798E-3</v>
      </c>
      <c r="L33" s="3">
        <v>7.3455289562263104E-5</v>
      </c>
      <c r="M33" s="2">
        <v>1.8018817079346001E-2</v>
      </c>
    </row>
    <row r="34" spans="1:13">
      <c r="A34" s="2" t="s">
        <v>300</v>
      </c>
      <c r="B34" s="2" t="s">
        <v>365</v>
      </c>
      <c r="C34" s="2">
        <v>7</v>
      </c>
      <c r="D34" s="2">
        <v>5.1109813084112103E-2</v>
      </c>
      <c r="E34" s="3">
        <v>3.4479028034120401E-5</v>
      </c>
      <c r="F34" s="2" t="s">
        <v>366</v>
      </c>
      <c r="G34" s="2">
        <v>82</v>
      </c>
      <c r="H34" s="2">
        <v>54</v>
      </c>
      <c r="I34" s="2">
        <v>6946</v>
      </c>
      <c r="J34" s="2">
        <v>10.9805781391147</v>
      </c>
      <c r="K34" s="2">
        <v>5.3986752148590302E-3</v>
      </c>
      <c r="L34" s="3">
        <v>1.6402596216657999E-4</v>
      </c>
      <c r="M34" s="2">
        <v>4.1490478681671598E-2</v>
      </c>
    </row>
    <row r="35" spans="1:13">
      <c r="A35" s="2" t="s">
        <v>300</v>
      </c>
      <c r="B35" s="2" t="s">
        <v>367</v>
      </c>
      <c r="C35" s="2">
        <v>7</v>
      </c>
      <c r="D35" s="2">
        <v>5.1109813084112103E-2</v>
      </c>
      <c r="E35" s="3">
        <v>4.25488389436251E-5</v>
      </c>
      <c r="F35" s="2" t="s">
        <v>368</v>
      </c>
      <c r="G35" s="2">
        <v>82</v>
      </c>
      <c r="H35" s="2">
        <v>56</v>
      </c>
      <c r="I35" s="2">
        <v>6946</v>
      </c>
      <c r="J35" s="2">
        <v>10.5884146341463</v>
      </c>
      <c r="K35" s="2">
        <v>6.6580461687725202E-3</v>
      </c>
      <c r="L35" s="3">
        <v>1.9646040015319701E-4</v>
      </c>
      <c r="M35" s="2">
        <v>5.1199038710269998E-2</v>
      </c>
    </row>
    <row r="36" spans="1:13">
      <c r="A36" s="2" t="s">
        <v>300</v>
      </c>
      <c r="B36" s="2" t="s">
        <v>369</v>
      </c>
      <c r="C36" s="2">
        <v>9</v>
      </c>
      <c r="D36" s="2">
        <v>6.5712616822429903E-2</v>
      </c>
      <c r="E36" s="3">
        <v>5.1997256181292898E-5</v>
      </c>
      <c r="F36" s="2" t="s">
        <v>370</v>
      </c>
      <c r="G36" s="2">
        <v>82</v>
      </c>
      <c r="H36" s="2">
        <v>115</v>
      </c>
      <c r="I36" s="2">
        <v>6946</v>
      </c>
      <c r="J36" s="2">
        <v>6.6292682926829203</v>
      </c>
      <c r="K36" s="2">
        <v>8.1305483030793494E-3</v>
      </c>
      <c r="L36" s="3">
        <v>2.3322369825040599E-4</v>
      </c>
      <c r="M36" s="2">
        <v>6.2565062024344503E-2</v>
      </c>
    </row>
    <row r="37" spans="1:13">
      <c r="A37" s="2" t="s">
        <v>300</v>
      </c>
      <c r="B37" s="2" t="s">
        <v>371</v>
      </c>
      <c r="C37" s="2">
        <v>7</v>
      </c>
      <c r="D37" s="2">
        <v>5.1109813084112103E-2</v>
      </c>
      <c r="E37" s="3">
        <v>6.3219533187639797E-5</v>
      </c>
      <c r="F37" s="2" t="s">
        <v>372</v>
      </c>
      <c r="G37" s="2">
        <v>82</v>
      </c>
      <c r="H37" s="2">
        <v>60</v>
      </c>
      <c r="I37" s="2">
        <v>6946</v>
      </c>
      <c r="J37" s="2">
        <v>9.8825203252032505</v>
      </c>
      <c r="K37" s="2">
        <v>9.8766824859818306E-3</v>
      </c>
      <c r="L37" s="3">
        <v>2.7567811784068302E-4</v>
      </c>
      <c r="M37" s="2">
        <v>7.6063419518956898E-2</v>
      </c>
    </row>
    <row r="38" spans="1:13">
      <c r="A38" s="2" t="s">
        <v>300</v>
      </c>
      <c r="B38" s="2" t="s">
        <v>373</v>
      </c>
      <c r="C38" s="2">
        <v>11</v>
      </c>
      <c r="D38" s="2">
        <v>8.03154205607476E-2</v>
      </c>
      <c r="E38" s="3">
        <v>8.35693468547286E-5</v>
      </c>
      <c r="F38" s="2" t="s">
        <v>374</v>
      </c>
      <c r="G38" s="2">
        <v>82</v>
      </c>
      <c r="H38" s="2">
        <v>196</v>
      </c>
      <c r="I38" s="2">
        <v>6946</v>
      </c>
      <c r="J38" s="2">
        <v>4.7539820806371296</v>
      </c>
      <c r="K38" s="2">
        <v>1.3035231490167901E-2</v>
      </c>
      <c r="L38" s="3">
        <v>3.5455701406672503E-4</v>
      </c>
      <c r="M38" s="2">
        <v>0.10053627889573501</v>
      </c>
    </row>
    <row r="39" spans="1:13">
      <c r="A39" s="2" t="s">
        <v>300</v>
      </c>
      <c r="B39" s="2" t="s">
        <v>375</v>
      </c>
      <c r="C39" s="2">
        <v>7</v>
      </c>
      <c r="D39" s="2">
        <v>5.1109813084112103E-2</v>
      </c>
      <c r="E39" s="3">
        <v>1.1810805572564501E-4</v>
      </c>
      <c r="F39" s="2" t="s">
        <v>376</v>
      </c>
      <c r="G39" s="2">
        <v>82</v>
      </c>
      <c r="H39" s="2">
        <v>67</v>
      </c>
      <c r="I39" s="2">
        <v>6946</v>
      </c>
      <c r="J39" s="2">
        <v>8.8500182016745494</v>
      </c>
      <c r="K39" s="2">
        <v>1.8373176713126101E-2</v>
      </c>
      <c r="L39" s="3">
        <v>4.8788252217468698E-4</v>
      </c>
      <c r="M39" s="2">
        <v>0.14206024536628201</v>
      </c>
    </row>
    <row r="40" spans="1:13">
      <c r="A40" s="2" t="s">
        <v>300</v>
      </c>
      <c r="B40" s="2" t="s">
        <v>377</v>
      </c>
      <c r="C40" s="2">
        <v>8</v>
      </c>
      <c r="D40" s="2">
        <v>5.8411214953271E-2</v>
      </c>
      <c r="E40" s="3">
        <v>1.8176852351307801E-4</v>
      </c>
      <c r="F40" s="2" t="s">
        <v>378</v>
      </c>
      <c r="G40" s="2">
        <v>82</v>
      </c>
      <c r="H40" s="2">
        <v>103</v>
      </c>
      <c r="I40" s="2">
        <v>6946</v>
      </c>
      <c r="J40" s="2">
        <v>6.5792090930617997</v>
      </c>
      <c r="K40" s="2">
        <v>2.81368262038935E-2</v>
      </c>
      <c r="L40" s="3">
        <v>7.3153363537081795E-4</v>
      </c>
      <c r="M40" s="2">
        <v>0.21855421696524899</v>
      </c>
    </row>
    <row r="41" spans="1:13">
      <c r="A41" s="2" t="s">
        <v>300</v>
      </c>
      <c r="B41" s="2" t="s">
        <v>379</v>
      </c>
      <c r="C41" s="2">
        <v>7</v>
      </c>
      <c r="D41" s="2">
        <v>5.1109813084112103E-2</v>
      </c>
      <c r="E41" s="3">
        <v>2.2130009956275099E-4</v>
      </c>
      <c r="F41" s="2" t="s">
        <v>380</v>
      </c>
      <c r="G41" s="2">
        <v>82</v>
      </c>
      <c r="H41" s="2">
        <v>75</v>
      </c>
      <c r="I41" s="2">
        <v>6946</v>
      </c>
      <c r="J41" s="2">
        <v>7.9060162601626001</v>
      </c>
      <c r="K41" s="2">
        <v>3.4151182496118003E-2</v>
      </c>
      <c r="L41" s="3">
        <v>8.68321806164029E-4</v>
      </c>
      <c r="M41" s="2">
        <v>0.26602803665975999</v>
      </c>
    </row>
    <row r="42" spans="1:13">
      <c r="A42" s="2" t="s">
        <v>300</v>
      </c>
      <c r="B42" s="2" t="s">
        <v>381</v>
      </c>
      <c r="C42" s="2">
        <v>9</v>
      </c>
      <c r="D42" s="2">
        <v>6.5712616822429903E-2</v>
      </c>
      <c r="E42" s="3">
        <v>4.7226567719150597E-4</v>
      </c>
      <c r="F42" s="2" t="s">
        <v>382</v>
      </c>
      <c r="G42" s="2">
        <v>82</v>
      </c>
      <c r="H42" s="2">
        <v>158</v>
      </c>
      <c r="I42" s="2">
        <v>6946</v>
      </c>
      <c r="J42" s="2">
        <v>4.8251003396109899</v>
      </c>
      <c r="K42" s="2">
        <v>7.1479876291202005E-2</v>
      </c>
      <c r="L42" s="2">
        <v>1.8072241483327799E-3</v>
      </c>
      <c r="M42" s="2">
        <v>0.56693205644798805</v>
      </c>
    </row>
    <row r="43" spans="1:13">
      <c r="A43" s="2" t="s">
        <v>300</v>
      </c>
      <c r="B43" s="2" t="s">
        <v>383</v>
      </c>
      <c r="C43" s="2">
        <v>10</v>
      </c>
      <c r="D43" s="2">
        <v>7.3014018691588703E-2</v>
      </c>
      <c r="E43" s="3">
        <v>5.3003647198417104E-4</v>
      </c>
      <c r="F43" s="2" t="s">
        <v>384</v>
      </c>
      <c r="G43" s="2">
        <v>82</v>
      </c>
      <c r="H43" s="2">
        <v>202</v>
      </c>
      <c r="I43" s="2">
        <v>6946</v>
      </c>
      <c r="J43" s="2">
        <v>4.1934315382757701</v>
      </c>
      <c r="K43" s="2">
        <v>7.9867674836502103E-2</v>
      </c>
      <c r="L43" s="2">
        <v>1.9798895131741801E-3</v>
      </c>
      <c r="M43" s="2">
        <v>0.63608041652757297</v>
      </c>
    </row>
    <row r="44" spans="1:13">
      <c r="A44" s="2" t="s">
        <v>300</v>
      </c>
      <c r="B44" s="2" t="s">
        <v>385</v>
      </c>
      <c r="C44" s="2">
        <v>6</v>
      </c>
      <c r="D44" s="2">
        <v>4.38084112149532E-2</v>
      </c>
      <c r="E44" s="3">
        <v>5.3783218493101703E-4</v>
      </c>
      <c r="F44" s="2" t="s">
        <v>386</v>
      </c>
      <c r="G44" s="2">
        <v>82</v>
      </c>
      <c r="H44" s="2">
        <v>58</v>
      </c>
      <c r="I44" s="2">
        <v>6946</v>
      </c>
      <c r="J44" s="2">
        <v>8.7628259041211098</v>
      </c>
      <c r="K44" s="2">
        <v>8.0993761562657196E-2</v>
      </c>
      <c r="L44" s="2">
        <v>1.9623132655375202E-3</v>
      </c>
      <c r="M44" s="2">
        <v>0.64540806498738501</v>
      </c>
    </row>
    <row r="45" spans="1:13">
      <c r="A45" s="2" t="s">
        <v>300</v>
      </c>
      <c r="B45" s="2" t="s">
        <v>387</v>
      </c>
      <c r="C45" s="2">
        <v>8</v>
      </c>
      <c r="D45" s="2">
        <v>5.8411214953271E-2</v>
      </c>
      <c r="E45" s="3">
        <v>7.5322760253470299E-4</v>
      </c>
      <c r="F45" s="2" t="s">
        <v>388</v>
      </c>
      <c r="G45" s="2">
        <v>82</v>
      </c>
      <c r="H45" s="2">
        <v>130</v>
      </c>
      <c r="I45" s="2">
        <v>6946</v>
      </c>
      <c r="J45" s="2">
        <v>5.2127579737335799</v>
      </c>
      <c r="K45" s="2">
        <v>0.111571665035001</v>
      </c>
      <c r="L45" s="2">
        <v>2.6850545275327502E-3</v>
      </c>
      <c r="M45" s="2">
        <v>0.90281350005936201</v>
      </c>
    </row>
    <row r="46" spans="1:13">
      <c r="A46" s="2" t="s">
        <v>300</v>
      </c>
      <c r="B46" s="2" t="s">
        <v>389</v>
      </c>
      <c r="C46" s="2">
        <v>6</v>
      </c>
      <c r="D46" s="2">
        <v>4.38084112149532E-2</v>
      </c>
      <c r="E46" s="2">
        <v>1.44624862832634E-3</v>
      </c>
      <c r="F46" s="2" t="s">
        <v>390</v>
      </c>
      <c r="G46" s="2">
        <v>82</v>
      </c>
      <c r="H46" s="2">
        <v>72</v>
      </c>
      <c r="I46" s="2">
        <v>6946</v>
      </c>
      <c r="J46" s="2">
        <v>7.0589430894308904</v>
      </c>
      <c r="K46" s="2">
        <v>0.20325881264288001</v>
      </c>
      <c r="L46" s="2">
        <v>5.0367259755756903E-3</v>
      </c>
      <c r="M46" s="2">
        <v>1.7268561783127001</v>
      </c>
    </row>
    <row r="47" spans="1:13">
      <c r="A47" s="2" t="s">
        <v>300</v>
      </c>
      <c r="B47" s="2" t="s">
        <v>391</v>
      </c>
      <c r="C47" s="2">
        <v>7</v>
      </c>
      <c r="D47" s="2">
        <v>5.1109813084112103E-2</v>
      </c>
      <c r="E47" s="2">
        <v>1.7038406360456999E-3</v>
      </c>
      <c r="F47" s="2" t="s">
        <v>392</v>
      </c>
      <c r="G47" s="2">
        <v>82</v>
      </c>
      <c r="H47" s="2">
        <v>110</v>
      </c>
      <c r="I47" s="2">
        <v>6946</v>
      </c>
      <c r="J47" s="2">
        <v>5.3904656319290396</v>
      </c>
      <c r="K47" s="2">
        <v>0.23488653070142401</v>
      </c>
      <c r="L47" s="2">
        <v>5.8033371668019199E-3</v>
      </c>
      <c r="M47" s="2">
        <v>2.0315430535356298</v>
      </c>
    </row>
    <row r="48" spans="1:13">
      <c r="A48" s="2" t="s">
        <v>300</v>
      </c>
      <c r="B48" s="2" t="s">
        <v>393</v>
      </c>
      <c r="C48" s="2">
        <v>8</v>
      </c>
      <c r="D48" s="2">
        <v>5.8411214953271E-2</v>
      </c>
      <c r="E48" s="2">
        <v>1.7404757497975201E-3</v>
      </c>
      <c r="F48" s="2" t="s">
        <v>394</v>
      </c>
      <c r="G48" s="2">
        <v>82</v>
      </c>
      <c r="H48" s="2">
        <v>150</v>
      </c>
      <c r="I48" s="2">
        <v>6946</v>
      </c>
      <c r="J48" s="2">
        <v>4.5177235772357696</v>
      </c>
      <c r="K48" s="2">
        <v>0.23928216031278501</v>
      </c>
      <c r="L48" s="2">
        <v>5.8020974523871303E-3</v>
      </c>
      <c r="M48" s="2">
        <v>2.07480564457176</v>
      </c>
    </row>
    <row r="49" spans="1:13">
      <c r="A49" s="2" t="s">
        <v>300</v>
      </c>
      <c r="B49" s="2" t="s">
        <v>395</v>
      </c>
      <c r="C49" s="2">
        <v>7</v>
      </c>
      <c r="D49" s="2">
        <v>5.1109813084112103E-2</v>
      </c>
      <c r="E49" s="2">
        <v>2.65007680408614E-3</v>
      </c>
      <c r="F49" s="2" t="s">
        <v>396</v>
      </c>
      <c r="G49" s="2">
        <v>82</v>
      </c>
      <c r="H49" s="2">
        <v>120</v>
      </c>
      <c r="I49" s="2">
        <v>6946</v>
      </c>
      <c r="J49" s="2">
        <v>4.9412601626016199</v>
      </c>
      <c r="K49" s="2">
        <v>0.34072486800512403</v>
      </c>
      <c r="L49" s="2">
        <v>8.6419074383690102E-3</v>
      </c>
      <c r="M49" s="2">
        <v>3.1433574660305901</v>
      </c>
    </row>
    <row r="50" spans="1:13">
      <c r="A50" s="2" t="s">
        <v>300</v>
      </c>
      <c r="B50" s="2" t="s">
        <v>397</v>
      </c>
      <c r="C50" s="2">
        <v>9</v>
      </c>
      <c r="D50" s="2">
        <v>6.5712616822429903E-2</v>
      </c>
      <c r="E50" s="2">
        <v>2.8688930686346001E-3</v>
      </c>
      <c r="F50" s="2" t="s">
        <v>398</v>
      </c>
      <c r="G50" s="2">
        <v>82</v>
      </c>
      <c r="H50" s="2">
        <v>209</v>
      </c>
      <c r="I50" s="2">
        <v>6946</v>
      </c>
      <c r="J50" s="2">
        <v>3.6476835103279202</v>
      </c>
      <c r="K50" s="2">
        <v>0.36304963611816699</v>
      </c>
      <c r="L50" s="2">
        <v>9.1631387469091E-3</v>
      </c>
      <c r="M50" s="2">
        <v>3.3988109378527298</v>
      </c>
    </row>
    <row r="51" spans="1:13">
      <c r="A51" s="2" t="s">
        <v>300</v>
      </c>
      <c r="B51" s="2" t="s">
        <v>399</v>
      </c>
      <c r="C51" s="2">
        <v>6</v>
      </c>
      <c r="D51" s="2">
        <v>4.38084112149532E-2</v>
      </c>
      <c r="E51" s="2">
        <v>3.1712138688412398E-3</v>
      </c>
      <c r="F51" s="2" t="s">
        <v>400</v>
      </c>
      <c r="G51" s="2">
        <v>82</v>
      </c>
      <c r="H51" s="2">
        <v>86</v>
      </c>
      <c r="I51" s="2">
        <v>6946</v>
      </c>
      <c r="J51" s="2">
        <v>5.9098128190584198</v>
      </c>
      <c r="K51" s="2">
        <v>0.39266314621738102</v>
      </c>
      <c r="L51" s="2">
        <v>9.9238641044868594E-3</v>
      </c>
      <c r="M51" s="2">
        <v>3.7507341018825602</v>
      </c>
    </row>
    <row r="52" spans="1:13">
      <c r="A52" s="2" t="s">
        <v>300</v>
      </c>
      <c r="B52" s="2" t="s">
        <v>401</v>
      </c>
      <c r="C52" s="2">
        <v>6</v>
      </c>
      <c r="D52" s="2">
        <v>4.38084112149532E-2</v>
      </c>
      <c r="E52" s="2">
        <v>3.8598127328017401E-3</v>
      </c>
      <c r="F52" s="2" t="s">
        <v>402</v>
      </c>
      <c r="G52" s="2">
        <v>82</v>
      </c>
      <c r="H52" s="2">
        <v>90</v>
      </c>
      <c r="I52" s="2">
        <v>6946</v>
      </c>
      <c r="J52" s="2">
        <v>5.6471544715447104</v>
      </c>
      <c r="K52" s="2">
        <v>0.45510552247417002</v>
      </c>
      <c r="L52" s="2">
        <v>1.18345732422395E-2</v>
      </c>
      <c r="M52" s="2">
        <v>4.5479289336434796</v>
      </c>
    </row>
    <row r="53" spans="1:13">
      <c r="A53" s="2" t="s">
        <v>300</v>
      </c>
      <c r="B53" s="2" t="s">
        <v>403</v>
      </c>
      <c r="C53" s="2">
        <v>6</v>
      </c>
      <c r="D53" s="2">
        <v>4.38084112149532E-2</v>
      </c>
      <c r="E53" s="2">
        <v>4.2416094422051296E-3</v>
      </c>
      <c r="F53" s="2" t="s">
        <v>404</v>
      </c>
      <c r="G53" s="2">
        <v>82</v>
      </c>
      <c r="H53" s="2">
        <v>92</v>
      </c>
      <c r="I53" s="2">
        <v>6946</v>
      </c>
      <c r="J53" s="2">
        <v>5.5243902439024302</v>
      </c>
      <c r="K53" s="2">
        <v>0.48693308411937902</v>
      </c>
      <c r="L53" s="2">
        <v>1.27516347252664E-2</v>
      </c>
      <c r="M53" s="2">
        <v>4.9873236740954399</v>
      </c>
    </row>
    <row r="54" spans="1:13">
      <c r="A54" s="2" t="s">
        <v>300</v>
      </c>
      <c r="B54" s="2" t="s">
        <v>405</v>
      </c>
      <c r="C54" s="2">
        <v>5</v>
      </c>
      <c r="D54" s="2">
        <v>3.6507009345794303E-2</v>
      </c>
      <c r="E54" s="2">
        <v>4.2425222198635799E-3</v>
      </c>
      <c r="F54" s="2" t="s">
        <v>406</v>
      </c>
      <c r="G54" s="2">
        <v>82</v>
      </c>
      <c r="H54" s="2">
        <v>57</v>
      </c>
      <c r="I54" s="2">
        <v>6946</v>
      </c>
      <c r="J54" s="2">
        <v>7.4304664099272504</v>
      </c>
      <c r="K54" s="2">
        <v>0.487006917650397</v>
      </c>
      <c r="L54" s="2">
        <v>1.25152308894626E-2</v>
      </c>
      <c r="M54" s="2">
        <v>4.9883719278738798</v>
      </c>
    </row>
    <row r="55" spans="1:13">
      <c r="A55" s="2" t="s">
        <v>300</v>
      </c>
      <c r="B55" s="2" t="s">
        <v>407</v>
      </c>
      <c r="C55" s="2">
        <v>4</v>
      </c>
      <c r="D55" s="2">
        <v>2.92056074766355E-2</v>
      </c>
      <c r="E55" s="2">
        <v>4.4870908358630099E-3</v>
      </c>
      <c r="F55" s="2" t="s">
        <v>408</v>
      </c>
      <c r="G55" s="2">
        <v>82</v>
      </c>
      <c r="H55" s="2">
        <v>29</v>
      </c>
      <c r="I55" s="2">
        <v>6946</v>
      </c>
      <c r="J55" s="2">
        <v>11.6837678721614</v>
      </c>
      <c r="K55" s="2">
        <v>0.50641417426896895</v>
      </c>
      <c r="L55" s="2">
        <v>1.29900492951234E-2</v>
      </c>
      <c r="M55" s="2">
        <v>5.26885810778926</v>
      </c>
    </row>
    <row r="56" spans="1:13">
      <c r="A56" s="2" t="s">
        <v>300</v>
      </c>
      <c r="B56" s="2" t="s">
        <v>409</v>
      </c>
      <c r="C56" s="2">
        <v>7</v>
      </c>
      <c r="D56" s="2">
        <v>5.1109813084112103E-2</v>
      </c>
      <c r="E56" s="2">
        <v>5.2827972015072897E-3</v>
      </c>
      <c r="F56" s="2" t="s">
        <v>410</v>
      </c>
      <c r="G56" s="2">
        <v>82</v>
      </c>
      <c r="H56" s="2">
        <v>138</v>
      </c>
      <c r="I56" s="2">
        <v>6946</v>
      </c>
      <c r="J56" s="2">
        <v>4.2967479674796696</v>
      </c>
      <c r="K56" s="2">
        <v>0.56464682498972496</v>
      </c>
      <c r="L56" s="2">
        <v>1.5006225201375E-2</v>
      </c>
      <c r="M56" s="2">
        <v>6.1761775904841496</v>
      </c>
    </row>
    <row r="57" spans="1:13">
      <c r="A57" s="2" t="s">
        <v>300</v>
      </c>
      <c r="B57" s="2" t="s">
        <v>411</v>
      </c>
      <c r="C57" s="2">
        <v>5</v>
      </c>
      <c r="D57" s="2">
        <v>3.6507009345794303E-2</v>
      </c>
      <c r="E57" s="2">
        <v>6.7788219289845299E-3</v>
      </c>
      <c r="F57" s="2" t="s">
        <v>412</v>
      </c>
      <c r="G57" s="2">
        <v>82</v>
      </c>
      <c r="H57" s="2">
        <v>65</v>
      </c>
      <c r="I57" s="2">
        <v>6946</v>
      </c>
      <c r="J57" s="2">
        <v>6.5159474671669697</v>
      </c>
      <c r="K57" s="2">
        <v>0.65626995881364303</v>
      </c>
      <c r="L57" s="2">
        <v>1.8888944625646598E-2</v>
      </c>
      <c r="M57" s="2">
        <v>7.8605083924235402</v>
      </c>
    </row>
    <row r="58" spans="1:13">
      <c r="A58" s="2" t="s">
        <v>300</v>
      </c>
      <c r="B58" s="2" t="s">
        <v>413</v>
      </c>
      <c r="C58" s="2">
        <v>5</v>
      </c>
      <c r="D58" s="2">
        <v>3.6507009345794303E-2</v>
      </c>
      <c r="E58" s="2">
        <v>6.7788219289845299E-3</v>
      </c>
      <c r="F58" s="2" t="s">
        <v>414</v>
      </c>
      <c r="G58" s="2">
        <v>82</v>
      </c>
      <c r="H58" s="2">
        <v>65</v>
      </c>
      <c r="I58" s="2">
        <v>6946</v>
      </c>
      <c r="J58" s="2">
        <v>6.5159474671669697</v>
      </c>
      <c r="K58" s="2">
        <v>0.65626995881364303</v>
      </c>
      <c r="L58" s="2">
        <v>1.8888944625646598E-2</v>
      </c>
      <c r="M58" s="2">
        <v>7.8605083924235402</v>
      </c>
    </row>
    <row r="59" spans="1:13">
      <c r="A59" s="2" t="s">
        <v>300</v>
      </c>
      <c r="B59" s="2" t="s">
        <v>415</v>
      </c>
      <c r="C59" s="2">
        <v>6</v>
      </c>
      <c r="D59" s="2">
        <v>4.38084112149532E-2</v>
      </c>
      <c r="E59" s="2">
        <v>7.1180903061032101E-3</v>
      </c>
      <c r="F59" s="2" t="s">
        <v>416</v>
      </c>
      <c r="G59" s="2">
        <v>82</v>
      </c>
      <c r="H59" s="2">
        <v>104</v>
      </c>
      <c r="I59" s="2">
        <v>6946</v>
      </c>
      <c r="J59" s="2">
        <v>4.8869606003752297</v>
      </c>
      <c r="K59" s="2">
        <v>0.67422115896426604</v>
      </c>
      <c r="L59" s="2">
        <v>1.9483768786624001E-2</v>
      </c>
      <c r="M59" s="2">
        <v>8.2386033354197306</v>
      </c>
    </row>
    <row r="60" spans="1:13">
      <c r="A60" s="2" t="s">
        <v>300</v>
      </c>
      <c r="B60" s="2" t="s">
        <v>417</v>
      </c>
      <c r="C60" s="2">
        <v>5</v>
      </c>
      <c r="D60" s="2">
        <v>3.6507009345794303E-2</v>
      </c>
      <c r="E60" s="2">
        <v>7.9425683119651105E-3</v>
      </c>
      <c r="F60" s="2" t="s">
        <v>418</v>
      </c>
      <c r="G60" s="2">
        <v>82</v>
      </c>
      <c r="H60" s="2">
        <v>68</v>
      </c>
      <c r="I60" s="2">
        <v>6946</v>
      </c>
      <c r="J60" s="2">
        <v>6.2284791965566697</v>
      </c>
      <c r="K60" s="2">
        <v>0.71405669687281004</v>
      </c>
      <c r="L60" s="2">
        <v>2.1354246364604E-2</v>
      </c>
      <c r="M60" s="2">
        <v>9.1515146143515196</v>
      </c>
    </row>
    <row r="61" spans="1:13">
      <c r="A61" s="2" t="s">
        <v>300</v>
      </c>
      <c r="B61" s="2" t="s">
        <v>419</v>
      </c>
      <c r="C61" s="2">
        <v>5</v>
      </c>
      <c r="D61" s="2">
        <v>3.6507009345794303E-2</v>
      </c>
      <c r="E61" s="2">
        <v>8.78721177581775E-3</v>
      </c>
      <c r="F61" s="2" t="s">
        <v>420</v>
      </c>
      <c r="G61" s="2">
        <v>82</v>
      </c>
      <c r="H61" s="2">
        <v>70</v>
      </c>
      <c r="I61" s="2">
        <v>6946</v>
      </c>
      <c r="J61" s="2">
        <v>6.0505226480836196</v>
      </c>
      <c r="K61" s="2">
        <v>0.74984870834764805</v>
      </c>
      <c r="L61" s="2">
        <v>2.3212604986208901E-2</v>
      </c>
      <c r="M61" s="2">
        <v>10.0781119933712</v>
      </c>
    </row>
    <row r="62" spans="1:13">
      <c r="A62" s="2" t="s">
        <v>300</v>
      </c>
      <c r="B62" s="2" t="s">
        <v>421</v>
      </c>
      <c r="C62" s="2">
        <v>9</v>
      </c>
      <c r="D62" s="2">
        <v>6.5712616822429903E-2</v>
      </c>
      <c r="E62" s="2">
        <v>9.8194165889378907E-3</v>
      </c>
      <c r="F62" s="2" t="s">
        <v>422</v>
      </c>
      <c r="G62" s="2">
        <v>82</v>
      </c>
      <c r="H62" s="2">
        <v>257</v>
      </c>
      <c r="I62" s="2">
        <v>6946</v>
      </c>
      <c r="J62" s="2">
        <v>2.9664040998386598</v>
      </c>
      <c r="K62" s="2">
        <v>0.78759646896267899</v>
      </c>
      <c r="L62" s="2">
        <v>2.5490608425576301E-2</v>
      </c>
      <c r="M62" s="2">
        <v>11.1987013064099</v>
      </c>
    </row>
    <row r="63" spans="1:13">
      <c r="A63" s="2" t="s">
        <v>300</v>
      </c>
      <c r="B63" s="2" t="s">
        <v>423</v>
      </c>
      <c r="C63" s="2">
        <v>7</v>
      </c>
      <c r="D63" s="2">
        <v>5.1109813084112103E-2</v>
      </c>
      <c r="E63" s="2">
        <v>1.77321773674015E-2</v>
      </c>
      <c r="F63" s="2" t="s">
        <v>424</v>
      </c>
      <c r="G63" s="2">
        <v>82</v>
      </c>
      <c r="H63" s="2">
        <v>179</v>
      </c>
      <c r="I63" s="2">
        <v>6946</v>
      </c>
      <c r="J63" s="2">
        <v>3.31257664531952</v>
      </c>
      <c r="K63" s="2">
        <v>0.93973057386612702</v>
      </c>
      <c r="L63" s="2">
        <v>4.5003915249858403E-2</v>
      </c>
      <c r="M63" s="2">
        <v>19.372980357826499</v>
      </c>
    </row>
    <row r="64" spans="1:13">
      <c r="A64" s="2" t="s">
        <v>300</v>
      </c>
      <c r="B64" s="2" t="s">
        <v>425</v>
      </c>
      <c r="C64" s="2">
        <v>6</v>
      </c>
      <c r="D64" s="2">
        <v>4.38084112149532E-2</v>
      </c>
      <c r="E64" s="2">
        <v>2.03150630235341E-2</v>
      </c>
      <c r="F64" s="2" t="s">
        <v>426</v>
      </c>
      <c r="G64" s="2">
        <v>82</v>
      </c>
      <c r="H64" s="2">
        <v>135</v>
      </c>
      <c r="I64" s="2">
        <v>6946</v>
      </c>
      <c r="J64" s="2">
        <v>3.76476964769647</v>
      </c>
      <c r="K64" s="2">
        <v>0.96013703360055902</v>
      </c>
      <c r="L64" s="2">
        <v>5.0645218368650102E-2</v>
      </c>
      <c r="M64" s="2">
        <v>21.887993782344999</v>
      </c>
    </row>
    <row r="65" spans="1:13">
      <c r="A65" s="2" t="s">
        <v>300</v>
      </c>
      <c r="B65" s="2" t="s">
        <v>427</v>
      </c>
      <c r="C65" s="2">
        <v>6</v>
      </c>
      <c r="D65" s="2">
        <v>4.38084112149532E-2</v>
      </c>
      <c r="E65" s="2">
        <v>2.3363986618007E-2</v>
      </c>
      <c r="F65" s="2" t="s">
        <v>428</v>
      </c>
      <c r="G65" s="2">
        <v>82</v>
      </c>
      <c r="H65" s="2">
        <v>140</v>
      </c>
      <c r="I65" s="2">
        <v>6946</v>
      </c>
      <c r="J65" s="2">
        <v>3.6303135888501701</v>
      </c>
      <c r="K65" s="2">
        <v>0.97556347951117395</v>
      </c>
      <c r="L65" s="2">
        <v>5.7213569119454001E-2</v>
      </c>
      <c r="M65" s="2">
        <v>24.7641314563691</v>
      </c>
    </row>
    <row r="66" spans="1:13">
      <c r="A66" s="2" t="s">
        <v>300</v>
      </c>
      <c r="B66" s="2" t="s">
        <v>429</v>
      </c>
      <c r="C66" s="2">
        <v>7</v>
      </c>
      <c r="D66" s="2">
        <v>5.1109813084112103E-2</v>
      </c>
      <c r="E66" s="2">
        <v>2.81421690956421E-2</v>
      </c>
      <c r="F66" s="2" t="s">
        <v>430</v>
      </c>
      <c r="G66" s="2">
        <v>82</v>
      </c>
      <c r="H66" s="2">
        <v>199</v>
      </c>
      <c r="I66" s="2">
        <v>6946</v>
      </c>
      <c r="J66" s="2">
        <v>2.97965436940801</v>
      </c>
      <c r="K66" s="2">
        <v>0.98868564161374295</v>
      </c>
      <c r="L66" s="2">
        <v>6.76306945353881E-2</v>
      </c>
      <c r="M66" s="2">
        <v>29.076744259723299</v>
      </c>
    </row>
    <row r="67" spans="1:13">
      <c r="A67" s="2" t="s">
        <v>300</v>
      </c>
      <c r="B67" s="2" t="s">
        <v>431</v>
      </c>
      <c r="C67" s="2">
        <v>5</v>
      </c>
      <c r="D67" s="2">
        <v>3.6507009345794303E-2</v>
      </c>
      <c r="E67" s="2">
        <v>3.3791678048292903E-2</v>
      </c>
      <c r="F67" s="2" t="s">
        <v>432</v>
      </c>
      <c r="G67" s="2">
        <v>82</v>
      </c>
      <c r="H67" s="2">
        <v>105</v>
      </c>
      <c r="I67" s="2">
        <v>6946</v>
      </c>
      <c r="J67" s="2">
        <v>4.0336817653890797</v>
      </c>
      <c r="K67" s="2">
        <v>0.99546986152071804</v>
      </c>
      <c r="L67" s="2">
        <v>7.9677210069122303E-2</v>
      </c>
      <c r="M67" s="2">
        <v>33.882813187942602</v>
      </c>
    </row>
    <row r="68" spans="1:13">
      <c r="A68" s="2" t="s">
        <v>300</v>
      </c>
      <c r="B68" s="2" t="s">
        <v>433</v>
      </c>
      <c r="C68" s="2">
        <v>4</v>
      </c>
      <c r="D68" s="2">
        <v>2.92056074766355E-2</v>
      </c>
      <c r="E68" s="2">
        <v>3.8284125319171497E-2</v>
      </c>
      <c r="F68" s="2" t="s">
        <v>434</v>
      </c>
      <c r="G68" s="2">
        <v>82</v>
      </c>
      <c r="H68" s="2">
        <v>64</v>
      </c>
      <c r="I68" s="2">
        <v>6946</v>
      </c>
      <c r="J68" s="2">
        <v>5.2942073170731696</v>
      </c>
      <c r="K68" s="2">
        <v>0.997820558481749</v>
      </c>
      <c r="L68" s="2">
        <v>8.8677910450002798E-2</v>
      </c>
      <c r="M68" s="2">
        <v>37.489355042916898</v>
      </c>
    </row>
    <row r="69" spans="1:13">
      <c r="A69" s="2" t="s">
        <v>300</v>
      </c>
      <c r="B69" s="2" t="s">
        <v>435</v>
      </c>
      <c r="C69" s="2">
        <v>4</v>
      </c>
      <c r="D69" s="2">
        <v>2.92056074766355E-2</v>
      </c>
      <c r="E69" s="2">
        <v>4.6210469050961697E-2</v>
      </c>
      <c r="F69" s="2" t="s">
        <v>436</v>
      </c>
      <c r="G69" s="2">
        <v>82</v>
      </c>
      <c r="H69" s="2">
        <v>69</v>
      </c>
      <c r="I69" s="2">
        <v>6946</v>
      </c>
      <c r="J69" s="2">
        <v>4.9105691056910503</v>
      </c>
      <c r="K69" s="2">
        <v>0.99940563868218901</v>
      </c>
      <c r="L69" s="2">
        <v>0.104941336531442</v>
      </c>
      <c r="M69" s="2">
        <v>43.415902472105898</v>
      </c>
    </row>
    <row r="70" spans="1:13">
      <c r="A70" s="2" t="s">
        <v>300</v>
      </c>
      <c r="B70" s="2" t="s">
        <v>437</v>
      </c>
      <c r="C70" s="2">
        <v>4</v>
      </c>
      <c r="D70" s="2">
        <v>2.92056074766355E-2</v>
      </c>
      <c r="E70" s="2">
        <v>4.78861372868244E-2</v>
      </c>
      <c r="F70" s="2" t="s">
        <v>438</v>
      </c>
      <c r="G70" s="2">
        <v>82</v>
      </c>
      <c r="H70" s="2">
        <v>70</v>
      </c>
      <c r="I70" s="2">
        <v>6946</v>
      </c>
      <c r="J70" s="2">
        <v>4.8404181184668902</v>
      </c>
      <c r="K70" s="2">
        <v>0.99954902185626804</v>
      </c>
      <c r="L70" s="2">
        <v>0.10711319646838401</v>
      </c>
      <c r="M70" s="2">
        <v>44.600852833040001</v>
      </c>
    </row>
    <row r="71" spans="1:13">
      <c r="A71" s="2" t="s">
        <v>300</v>
      </c>
      <c r="B71" s="2" t="s">
        <v>439</v>
      </c>
      <c r="C71" s="2">
        <v>4</v>
      </c>
      <c r="D71" s="2">
        <v>2.92056074766355E-2</v>
      </c>
      <c r="E71" s="2">
        <v>4.9591522358782503E-2</v>
      </c>
      <c r="F71" s="2" t="s">
        <v>440</v>
      </c>
      <c r="G71" s="2">
        <v>82</v>
      </c>
      <c r="H71" s="2">
        <v>71</v>
      </c>
      <c r="I71" s="2">
        <v>6946</v>
      </c>
      <c r="J71" s="2">
        <v>4.7722432153899002</v>
      </c>
      <c r="K71" s="2">
        <v>0.99965965659073197</v>
      </c>
      <c r="L71" s="2">
        <v>0.10928670953731399</v>
      </c>
      <c r="M71" s="2">
        <v>45.783417482808701</v>
      </c>
    </row>
    <row r="72" spans="1:13">
      <c r="A72" s="2" t="s">
        <v>300</v>
      </c>
      <c r="B72" s="2" t="s">
        <v>441</v>
      </c>
      <c r="C72" s="2">
        <v>3</v>
      </c>
      <c r="D72" s="2">
        <v>2.19042056074766E-2</v>
      </c>
      <c r="E72" s="2">
        <v>5.6187314884990201E-2</v>
      </c>
      <c r="F72" s="2" t="s">
        <v>442</v>
      </c>
      <c r="G72" s="2">
        <v>82</v>
      </c>
      <c r="H72" s="2">
        <v>33</v>
      </c>
      <c r="I72" s="2">
        <v>6946</v>
      </c>
      <c r="J72" s="2">
        <v>7.7006651884700599</v>
      </c>
      <c r="K72" s="2">
        <v>0.99988595606759001</v>
      </c>
      <c r="L72" s="2">
        <v>0.121640182566964</v>
      </c>
      <c r="M72" s="2">
        <v>50.142571761362603</v>
      </c>
    </row>
    <row r="73" spans="1:13">
      <c r="A73" s="2" t="s">
        <v>300</v>
      </c>
      <c r="B73" s="2" t="s">
        <v>443</v>
      </c>
      <c r="C73" s="2">
        <v>4</v>
      </c>
      <c r="D73" s="2">
        <v>2.92056074766355E-2</v>
      </c>
      <c r="E73" s="2">
        <v>6.6242780131124904E-2</v>
      </c>
      <c r="F73" s="2" t="s">
        <v>444</v>
      </c>
      <c r="G73" s="2">
        <v>82</v>
      </c>
      <c r="H73" s="2">
        <v>80</v>
      </c>
      <c r="I73" s="2">
        <v>6946</v>
      </c>
      <c r="J73" s="2">
        <v>4.2353658536585304</v>
      </c>
      <c r="K73" s="2">
        <v>0.99997878056900202</v>
      </c>
      <c r="L73" s="2">
        <v>0.140631662823863</v>
      </c>
      <c r="M73" s="2">
        <v>56.173060013400097</v>
      </c>
    </row>
    <row r="74" spans="1:13">
      <c r="A74" s="2" t="s">
        <v>300</v>
      </c>
      <c r="B74" s="2" t="s">
        <v>445</v>
      </c>
      <c r="C74" s="2">
        <v>3</v>
      </c>
      <c r="D74" s="2">
        <v>2.19042056074766E-2</v>
      </c>
      <c r="E74" s="2">
        <v>6.8806789808877999E-2</v>
      </c>
      <c r="F74" s="2" t="s">
        <v>442</v>
      </c>
      <c r="G74" s="2">
        <v>82</v>
      </c>
      <c r="H74" s="2">
        <v>37</v>
      </c>
      <c r="I74" s="2">
        <v>6946</v>
      </c>
      <c r="J74" s="2">
        <v>6.8681608437705997</v>
      </c>
      <c r="K74" s="2">
        <v>0.99998622001634296</v>
      </c>
      <c r="L74" s="2">
        <v>0.143968856178573</v>
      </c>
      <c r="M74" s="2">
        <v>57.599761890860997</v>
      </c>
    </row>
    <row r="75" spans="1:13">
      <c r="A75" s="2" t="s">
        <v>300</v>
      </c>
      <c r="B75" s="2" t="s">
        <v>446</v>
      </c>
      <c r="C75" s="2">
        <v>3</v>
      </c>
      <c r="D75" s="2">
        <v>2.19042056074766E-2</v>
      </c>
      <c r="E75" s="2">
        <v>8.2256834022043396E-2</v>
      </c>
      <c r="F75" s="2" t="s">
        <v>442</v>
      </c>
      <c r="G75" s="2">
        <v>82</v>
      </c>
      <c r="H75" s="2">
        <v>41</v>
      </c>
      <c r="I75" s="2">
        <v>6946</v>
      </c>
      <c r="J75" s="2">
        <v>6.19809637120761</v>
      </c>
      <c r="K75" s="2">
        <v>0.99999859646905198</v>
      </c>
      <c r="L75" s="2">
        <v>0.16857140143638599</v>
      </c>
      <c r="M75" s="2">
        <v>64.410802164075704</v>
      </c>
    </row>
    <row r="76" spans="1:13">
      <c r="A76" s="2" t="s">
        <v>300</v>
      </c>
      <c r="B76" s="2" t="s">
        <v>447</v>
      </c>
      <c r="C76" s="2">
        <v>7</v>
      </c>
      <c r="D76" s="2">
        <v>5.1109813084112103E-2</v>
      </c>
      <c r="E76" s="2">
        <v>8.4472330228905504E-2</v>
      </c>
      <c r="F76" s="2" t="s">
        <v>448</v>
      </c>
      <c r="G76" s="2">
        <v>82</v>
      </c>
      <c r="H76" s="2">
        <v>262</v>
      </c>
      <c r="I76" s="2">
        <v>6946</v>
      </c>
      <c r="J76" s="2">
        <v>2.2631725935579898</v>
      </c>
      <c r="K76" s="2">
        <v>0.999999039667818</v>
      </c>
      <c r="L76" s="2">
        <v>0.17075784538562699</v>
      </c>
      <c r="M76" s="2">
        <v>65.431194626408001</v>
      </c>
    </row>
    <row r="77" spans="1:13">
      <c r="A77" s="2" t="s">
        <v>300</v>
      </c>
      <c r="B77" s="2" t="s">
        <v>449</v>
      </c>
      <c r="C77" s="2">
        <v>3</v>
      </c>
      <c r="D77" s="2">
        <v>2.19042056074766E-2</v>
      </c>
      <c r="E77" s="2">
        <v>9.6436876866544799E-2</v>
      </c>
      <c r="F77" s="2" t="s">
        <v>442</v>
      </c>
      <c r="G77" s="2">
        <v>82</v>
      </c>
      <c r="H77" s="2">
        <v>45</v>
      </c>
      <c r="I77" s="2">
        <v>6946</v>
      </c>
      <c r="J77" s="2">
        <v>5.6471544715447104</v>
      </c>
      <c r="K77" s="2">
        <v>0.99999987824573899</v>
      </c>
      <c r="L77" s="2">
        <v>0.19126459615959601</v>
      </c>
      <c r="M77" s="2">
        <v>70.493074817453007</v>
      </c>
    </row>
    <row r="78" spans="1:13">
      <c r="A78" s="2" t="s">
        <v>300</v>
      </c>
      <c r="B78" s="2" t="s">
        <v>450</v>
      </c>
      <c r="C78" s="2">
        <v>4</v>
      </c>
      <c r="D78" s="2">
        <v>2.92056074766355E-2</v>
      </c>
      <c r="E78" s="2">
        <v>9.8834469103154896E-2</v>
      </c>
      <c r="F78" s="2" t="s">
        <v>451</v>
      </c>
      <c r="G78" s="2">
        <v>82</v>
      </c>
      <c r="H78" s="2">
        <v>95</v>
      </c>
      <c r="I78" s="2">
        <v>6946</v>
      </c>
      <c r="J78" s="2">
        <v>3.56662387676508</v>
      </c>
      <c r="K78" s="2">
        <v>0.99999991977351199</v>
      </c>
      <c r="L78" s="2">
        <v>0.19344170832570601</v>
      </c>
      <c r="M78" s="2">
        <v>71.421758785140298</v>
      </c>
    </row>
    <row r="83" spans="1:1">
      <c r="A83" s="2" t="s">
        <v>455</v>
      </c>
    </row>
  </sheetData>
  <autoFilter ref="A1:M78">
    <sortState ref="A2:M78">
      <sortCondition ref="K1:K7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aw data Fig 4</vt:lpstr>
      <vt:lpstr>GO_BP Fig 4a</vt:lpstr>
      <vt:lpstr>GO_MF Fig 4b</vt:lpstr>
      <vt:lpstr>GO_CC Fig 4c</vt:lpstr>
      <vt:lpstr>KEGG_Pathway Fig 4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alit</dc:creator>
  <cp:lastModifiedBy>EXCLI Editorial Office</cp:lastModifiedBy>
  <dcterms:created xsi:type="dcterms:W3CDTF">2019-08-05T08:43:46Z</dcterms:created>
  <dcterms:modified xsi:type="dcterms:W3CDTF">2020-05-06T06:35:45Z</dcterms:modified>
</cp:coreProperties>
</file>